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clkpm\Dropbox\1Papers in writing\zCompleted papers\XY Deron Lipidomics AD VAD MACC AZRT 2023\AZRT Submission\Resubmission\"/>
    </mc:Choice>
  </mc:AlternateContent>
  <xr:revisionPtr revIDLastSave="0" documentId="13_ncr:1_{839C51F1-A792-4197-886A-CBB961DDFA8B}" xr6:coauthVersionLast="36" xr6:coauthVersionMax="47" xr10:uidLastSave="{00000000-0000-0000-0000-000000000000}"/>
  <bookViews>
    <workbookView xWindow="-16320" yWindow="-120" windowWidth="16440" windowHeight="28440" tabRatio="930" firstSheet="3" activeTab="11" xr2:uid="{00000000-000D-0000-FFFF-FFFF00000000}"/>
  </bookViews>
  <sheets>
    <sheet name="Supp Table S1" sheetId="28" r:id="rId1"/>
    <sheet name="Supp Table S2" sheetId="27" r:id="rId2"/>
    <sheet name="Supp Table S3" sheetId="22" r:id="rId3"/>
    <sheet name="Supp Table S4" sheetId="3" r:id="rId4"/>
    <sheet name="Supp Table S5" sheetId="2" r:id="rId5"/>
    <sheet name="Supp Table S6" sheetId="1" r:id="rId6"/>
    <sheet name="Supp Table S7" sheetId="17" r:id="rId7"/>
    <sheet name="Supp Table S8" sheetId="23" r:id="rId8"/>
    <sheet name="Supp Table S9" sheetId="18" r:id="rId9"/>
    <sheet name="Supp Table S10" sheetId="19" r:id="rId10"/>
    <sheet name="Supp Table S11" sheetId="20" r:id="rId11"/>
    <sheet name="Supp Table S12" sheetId="26" r:id="rId12"/>
  </sheets>
  <definedNames>
    <definedName name="_Hlk138687985" localSheetId="0">'Supp Table S1'!$A$1</definedName>
    <definedName name="_Hlk138687985" localSheetId="1">'Supp Table S2'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0" uniqueCount="2185">
  <si>
    <t>Species</t>
  </si>
  <si>
    <t>NCI Median(IQR)</t>
  </si>
  <si>
    <t>CIND Median(IQR)</t>
  </si>
  <si>
    <t>AD Median(IQR)</t>
  </si>
  <si>
    <t>VaD Median(IQR)</t>
  </si>
  <si>
    <t>8.9 (4.5)</t>
  </si>
  <si>
    <t>9.2 (4.3)</t>
  </si>
  <si>
    <t>8.9 (4.4)</t>
  </si>
  <si>
    <t>8.9 (5.8)</t>
  </si>
  <si>
    <t>11.5 (7.1)</t>
  </si>
  <si>
    <t>12.0 (8.0)</t>
  </si>
  <si>
    <t>11.4 (7.1)</t>
  </si>
  <si>
    <t>10.2 (7.7)</t>
  </si>
  <si>
    <t>24.5 (12.2)</t>
  </si>
  <si>
    <t>24.1 (15.1)</t>
  </si>
  <si>
    <t>24.1 (14.6)</t>
  </si>
  <si>
    <t>19.2 (12.7)</t>
  </si>
  <si>
    <t>15.7 (9.1)</t>
  </si>
  <si>
    <t>15.2 (9.0)</t>
  </si>
  <si>
    <t>13.7 (10.3)</t>
  </si>
  <si>
    <t>11.8 (7.7)</t>
  </si>
  <si>
    <t>63.3 (33.6)</t>
  </si>
  <si>
    <t>56.6 (34.5)</t>
  </si>
  <si>
    <t>49.9 (31.5)</t>
  </si>
  <si>
    <t>43.9 (30.8)</t>
  </si>
  <si>
    <t>144.8 (54.5)</t>
  </si>
  <si>
    <t>143.0 (61.5)</t>
  </si>
  <si>
    <t>142.5 (65.6)</t>
  </si>
  <si>
    <t>124.1 (63.8)</t>
  </si>
  <si>
    <t>104.6 (38.5)</t>
  </si>
  <si>
    <t>108.2 (45.7)</t>
  </si>
  <si>
    <t>107.7 (47.8)</t>
  </si>
  <si>
    <t>92.5 (37.6)</t>
  </si>
  <si>
    <t>391.9 (124.8)</t>
  </si>
  <si>
    <t>372.6 (147.8)</t>
  </si>
  <si>
    <t>374.0 (167.6)</t>
  </si>
  <si>
    <t>332.0 (185.5)</t>
  </si>
  <si>
    <t>28.1 (11.2)</t>
  </si>
  <si>
    <t>26.4 (13.0)</t>
  </si>
  <si>
    <t>25.2 (11.2)</t>
  </si>
  <si>
    <t>20.9 (9.9)</t>
  </si>
  <si>
    <t>163.8 (48.8)</t>
  </si>
  <si>
    <t>184.5 (64.0)</t>
  </si>
  <si>
    <t>207.7 (79.4)</t>
  </si>
  <si>
    <t>195.2 (54.4)</t>
  </si>
  <si>
    <t>43.6 (21.0)</t>
  </si>
  <si>
    <t>44.2 (25.1)</t>
  </si>
  <si>
    <t>49.4 (29.1)</t>
  </si>
  <si>
    <t>48.6 (26.4)</t>
  </si>
  <si>
    <t>30.2 (14.4)</t>
  </si>
  <si>
    <t>32.8 (19.3)</t>
  </si>
  <si>
    <t>37.4 (18.4)</t>
  </si>
  <si>
    <t>32.3 (14.7)</t>
  </si>
  <si>
    <t>262.6 (125.2)</t>
  </si>
  <si>
    <t>270.6 (125.3)</t>
  </si>
  <si>
    <t>281.1 (124.7)</t>
  </si>
  <si>
    <t>239.7 (127.1)</t>
  </si>
  <si>
    <t>221.6 (97.3)</t>
  </si>
  <si>
    <t>215.0 (93.3)</t>
  </si>
  <si>
    <t>219.2 (102.3)</t>
  </si>
  <si>
    <t>190.7 (71.4)</t>
  </si>
  <si>
    <t>884.1 (312.7)</t>
  </si>
  <si>
    <t>852.5 (346.7)</t>
  </si>
  <si>
    <t>893.5 (372.1)</t>
  </si>
  <si>
    <t>767.8 (417.1)</t>
  </si>
  <si>
    <t>271.0 (106.5)</t>
  </si>
  <si>
    <t>295.0 (119.6)</t>
  </si>
  <si>
    <t>336.8 (127.3)</t>
  </si>
  <si>
    <t>305.7 (158.3)</t>
  </si>
  <si>
    <t>35.0 (13.3)</t>
  </si>
  <si>
    <t>34.2 (14.8)</t>
  </si>
  <si>
    <t>35.5 (15.1)</t>
  </si>
  <si>
    <t>32.1 (15.1)</t>
  </si>
  <si>
    <t>7.3 (3.2)</t>
  </si>
  <si>
    <t>7.1 (3.1)</t>
  </si>
  <si>
    <t>8.2 (3.4)</t>
  </si>
  <si>
    <t>7.0 (2.8)</t>
  </si>
  <si>
    <t>8.1 (3.2)</t>
  </si>
  <si>
    <t>7.8 (3.4)</t>
  </si>
  <si>
    <t>9.0 (3.6)</t>
  </si>
  <si>
    <t>7.3 (2.6)</t>
  </si>
  <si>
    <t>23.0 (8.9)</t>
  </si>
  <si>
    <t>23.1 (9.4)</t>
  </si>
  <si>
    <t>24.3 (9.2)</t>
  </si>
  <si>
    <t>24.3 (8.3)</t>
  </si>
  <si>
    <t>10.3 (7.3)</t>
  </si>
  <si>
    <t>10.8 (7.5)</t>
  </si>
  <si>
    <t>12.0 (6.6)</t>
  </si>
  <si>
    <t>10.5 (5.7)</t>
  </si>
  <si>
    <t>45.7 (22.3)</t>
  </si>
  <si>
    <t>44.9 (23.7)</t>
  </si>
  <si>
    <t>41.7 (26.5)</t>
  </si>
  <si>
    <t>40.8 (21.8)</t>
  </si>
  <si>
    <t>36.1 (20.8)</t>
  </si>
  <si>
    <t>32.8 (18.3)</t>
  </si>
  <si>
    <t>33.6 (19.7)</t>
  </si>
  <si>
    <t>28.6 (15.0)</t>
  </si>
  <si>
    <t>148.0 (59.4)</t>
  </si>
  <si>
    <t>134.8 (66.9)</t>
  </si>
  <si>
    <t>128.3 (67.3)</t>
  </si>
  <si>
    <t>123.2 (66.8)</t>
  </si>
  <si>
    <t>41.4 (18.6)</t>
  </si>
  <si>
    <t>44.0 (23.3)</t>
  </si>
  <si>
    <t>49.4 (28.5)</t>
  </si>
  <si>
    <t>45.4 (15.6)</t>
  </si>
  <si>
    <t>6.1 (4.2)</t>
  </si>
  <si>
    <t>5.8 (3.8)</t>
  </si>
  <si>
    <t>5.4 (3.6)</t>
  </si>
  <si>
    <t>5.0 (2.9)</t>
  </si>
  <si>
    <t>4.7 (2.0)</t>
  </si>
  <si>
    <t>4.7 (1.9)</t>
  </si>
  <si>
    <t>4.6 (1.9)</t>
  </si>
  <si>
    <t>3.9 (1.6)</t>
  </si>
  <si>
    <t>13.6 (5.8)</t>
  </si>
  <si>
    <t>12.8 (6.7)</t>
  </si>
  <si>
    <t>11.9 (6.0)</t>
  </si>
  <si>
    <t>11.2 (4.9)</t>
  </si>
  <si>
    <t>4.5 (2.0)</t>
  </si>
  <si>
    <t>4.6 (2.4)</t>
  </si>
  <si>
    <t>5.0 (2.5)</t>
  </si>
  <si>
    <t>4.3 (1.5)</t>
  </si>
  <si>
    <t>92.7 (30.8)</t>
  </si>
  <si>
    <t>100.6 (35.5)</t>
  </si>
  <si>
    <t>111.3 (33.3)</t>
  </si>
  <si>
    <t>103.8 (32.0)</t>
  </si>
  <si>
    <t>35.7 (13.4)</t>
  </si>
  <si>
    <t>35.8 (14.7)</t>
  </si>
  <si>
    <t>37.7 (15.2)</t>
  </si>
  <si>
    <t>35.1 (12.2)</t>
  </si>
  <si>
    <t>30.2 (11.3)</t>
  </si>
  <si>
    <t>29.8 (10.9)</t>
  </si>
  <si>
    <t>32.6 (13.7)</t>
  </si>
  <si>
    <t>26.4 (14.4)</t>
  </si>
  <si>
    <t>36.0 (15.3)</t>
  </si>
  <si>
    <t>35.8 (17.2)</t>
  </si>
  <si>
    <t>40.2 (20.5)</t>
  </si>
  <si>
    <t>36.6 (18.3)</t>
  </si>
  <si>
    <t>32.1 (10.7)</t>
  </si>
  <si>
    <t>34.6 (15.6)</t>
  </si>
  <si>
    <t>38.7 (18.5)</t>
  </si>
  <si>
    <t>35.0 (18.2)</t>
  </si>
  <si>
    <t>10.7 (2.9)</t>
  </si>
  <si>
    <t>10.7 (4.5)</t>
  </si>
  <si>
    <t>11.8 (4.1)</t>
  </si>
  <si>
    <t>11.5 (4.3)</t>
  </si>
  <si>
    <t>7.9 (3.5)</t>
  </si>
  <si>
    <t>8.0 (3.8)</t>
  </si>
  <si>
    <t>8.2 (2.8)</t>
  </si>
  <si>
    <t>4.5 (2.4)</t>
  </si>
  <si>
    <t>5.0 (2.7)</t>
  </si>
  <si>
    <t>5.3 (2.6)</t>
  </si>
  <si>
    <t>4.7 (2.2)</t>
  </si>
  <si>
    <t>8.5 (3.7)</t>
  </si>
  <si>
    <t>8.5 (3.9)</t>
  </si>
  <si>
    <t>9.7 (5.6)</t>
  </si>
  <si>
    <t>9.7 (5.9)</t>
  </si>
  <si>
    <t>34.9 (16.0)</t>
  </si>
  <si>
    <t>34.5 (16.9)</t>
  </si>
  <si>
    <t>32.9 (15.5)</t>
  </si>
  <si>
    <t>28.1 (13.8)</t>
  </si>
  <si>
    <t>17.1 (9.5)</t>
  </si>
  <si>
    <t>16.6 (9.9)</t>
  </si>
  <si>
    <t>16.6 (9.8)</t>
  </si>
  <si>
    <t>15.4 (8.4)</t>
  </si>
  <si>
    <t>688.1 (248.3)</t>
  </si>
  <si>
    <t>729.5 (298.1)</t>
  </si>
  <si>
    <t>736.2 (273.0)</t>
  </si>
  <si>
    <t>734.6 (296.9)</t>
  </si>
  <si>
    <t>14.6 (7.8)</t>
  </si>
  <si>
    <t>15.2 (7.1)</t>
  </si>
  <si>
    <t>15.8 (7.8)</t>
  </si>
  <si>
    <t>15.5 (8.6)</t>
  </si>
  <si>
    <t>28.5 (13.6)</t>
  </si>
  <si>
    <t>30.3 (15.6)</t>
  </si>
  <si>
    <t>33.4 (16.9)</t>
  </si>
  <si>
    <t>26.4 (15.1)</t>
  </si>
  <si>
    <t>31.6 (16.3)</t>
  </si>
  <si>
    <t>31.8 (17.1)</t>
  </si>
  <si>
    <t>36.0 (16.5)</t>
  </si>
  <si>
    <t>31.6 (14.6)</t>
  </si>
  <si>
    <t>91.6 (40.0)</t>
  </si>
  <si>
    <t>93.5 (45.5)</t>
  </si>
  <si>
    <t>94.4 (44.6)</t>
  </si>
  <si>
    <t>82.6 (51.9)</t>
  </si>
  <si>
    <t>61.0 (19.2)</t>
  </si>
  <si>
    <t>63.0 (29.1)</t>
  </si>
  <si>
    <t>61.0 (27.3)</t>
  </si>
  <si>
    <t>55.1 (33.4)</t>
  </si>
  <si>
    <t>18.8 (14.3)</t>
  </si>
  <si>
    <t>18.5 (11.7)</t>
  </si>
  <si>
    <t>21.2 (12.7)</t>
  </si>
  <si>
    <t>19.5 (11.6)</t>
  </si>
  <si>
    <t>6.0 (3.4)</t>
  </si>
  <si>
    <t>5.7 (3.0)</t>
  </si>
  <si>
    <t>6.0 (3.3)</t>
  </si>
  <si>
    <t>5.1 (2.6)</t>
  </si>
  <si>
    <t>23.6 (20.2)</t>
  </si>
  <si>
    <t>22.6 (14.0)</t>
  </si>
  <si>
    <t>20.8 (12.3)</t>
  </si>
  <si>
    <t>19.1 (13.0)</t>
  </si>
  <si>
    <t>301.3 (126.1)</t>
  </si>
  <si>
    <t>321.8 (133.5)</t>
  </si>
  <si>
    <t>341.9 (146.2)</t>
  </si>
  <si>
    <t>363.8 (159.6)</t>
  </si>
  <si>
    <t>29.4 (13.9)</t>
  </si>
  <si>
    <t>34.0 (17.9)</t>
  </si>
  <si>
    <t>39.2 (19.2)</t>
  </si>
  <si>
    <t>37.2 (17.9)</t>
  </si>
  <si>
    <t>37.3 (21.4)</t>
  </si>
  <si>
    <t>37.3 (21.9)</t>
  </si>
  <si>
    <t>41.1 (20.6)</t>
  </si>
  <si>
    <t>35.3 (27.0)</t>
  </si>
  <si>
    <t>250.9 (124.0)</t>
  </si>
  <si>
    <t>259.3 (136.5)</t>
  </si>
  <si>
    <t>259.4 (128.2)</t>
  </si>
  <si>
    <t>211.9 (125.3)</t>
  </si>
  <si>
    <t>118.8 (53.3)</t>
  </si>
  <si>
    <t>119.7 (58.9)</t>
  </si>
  <si>
    <t>128.1 (64.9)</t>
  </si>
  <si>
    <t>104.5 (38.3)</t>
  </si>
  <si>
    <t>392.7 (183.2)</t>
  </si>
  <si>
    <t>409.0 (234.9)</t>
  </si>
  <si>
    <t>432.8 (224.0)</t>
  </si>
  <si>
    <t>352.5 (192.3)</t>
  </si>
  <si>
    <t>266.9 (129.9)</t>
  </si>
  <si>
    <t>267.8 (150.1)</t>
  </si>
  <si>
    <t>280.9 (161.4)</t>
  </si>
  <si>
    <t>257.5 (140.9)</t>
  </si>
  <si>
    <t>10.9 (4.4)</t>
  </si>
  <si>
    <t>10.9 (4.9)</t>
  </si>
  <si>
    <t>11.5 (5.4)</t>
  </si>
  <si>
    <t>10.6 (5.7)</t>
  </si>
  <si>
    <t>41.7 (20.4)</t>
  </si>
  <si>
    <t>40.2 (20.4)</t>
  </si>
  <si>
    <t>42.6 (23.8)</t>
  </si>
  <si>
    <t>39.2 (20.5)</t>
  </si>
  <si>
    <t>50.8 (31.1)</t>
  </si>
  <si>
    <t>50.5 (32.4)</t>
  </si>
  <si>
    <t>54.3 (29.4)</t>
  </si>
  <si>
    <t>48.2 (34.0)</t>
  </si>
  <si>
    <t>30.5 (14.3)</t>
  </si>
  <si>
    <t>32.4 (18.9)</t>
  </si>
  <si>
    <t>35.4 (20.0)</t>
  </si>
  <si>
    <t>34.5 (21.9)</t>
  </si>
  <si>
    <t>4633.7 (2008.3)</t>
  </si>
  <si>
    <t>4535.6 (1880.9)</t>
  </si>
  <si>
    <t>4197.1 (1567.9)</t>
  </si>
  <si>
    <t>3692.0 (1148.7)</t>
  </si>
  <si>
    <t>6437.8 (3998.7)</t>
  </si>
  <si>
    <t>6328.4 (3118.5)</t>
  </si>
  <si>
    <t>6253.9 (2404.8)</t>
  </si>
  <si>
    <t>5851.1 (2555.9)</t>
  </si>
  <si>
    <t>3914.9 (1430.0)</t>
  </si>
  <si>
    <t>3670.3 (1651.9)</t>
  </si>
  <si>
    <t>3485.8 (1539.5)</t>
  </si>
  <si>
    <t>3072.0 (1616.7)</t>
  </si>
  <si>
    <t>5243.6 (2726.2)</t>
  </si>
  <si>
    <t>5052.0 (2947.1)</t>
  </si>
  <si>
    <t>4498.0 (2408.5)</t>
  </si>
  <si>
    <t>3959.7 (2396.6)</t>
  </si>
  <si>
    <t>4080.4 (2238.6)</t>
  </si>
  <si>
    <t>3600.2 (1890.9)</t>
  </si>
  <si>
    <t>3613.5 (1927.1)</t>
  </si>
  <si>
    <t>2970.8 (1372.7)</t>
  </si>
  <si>
    <t>1987.6 (977.2)</t>
  </si>
  <si>
    <t>1814.6 (982.9)</t>
  </si>
  <si>
    <t>1914.3 (880.6)</t>
  </si>
  <si>
    <t>1637.3 (660.8)</t>
  </si>
  <si>
    <t>144746.9 (42277.4)</t>
  </si>
  <si>
    <t>145293.7 (52319.4)</t>
  </si>
  <si>
    <t>155302.7 (52532.4)</t>
  </si>
  <si>
    <t>138861.8 (60740.9)</t>
  </si>
  <si>
    <t>14727.9 (5360.8)</t>
  </si>
  <si>
    <t>14333.5 (6339.9)</t>
  </si>
  <si>
    <t>15926.4 (6576.2)</t>
  </si>
  <si>
    <t>14174.7 (5178.9)</t>
  </si>
  <si>
    <t>4744.6 (2283.9)</t>
  </si>
  <si>
    <t>4638.9 (2205.0)</t>
  </si>
  <si>
    <t>4822.2 (2268.3)</t>
  </si>
  <si>
    <t>4577.1 (2212.7)</t>
  </si>
  <si>
    <t>14412.0 (5732.2)</t>
  </si>
  <si>
    <t>13749.8 (7664.3)</t>
  </si>
  <si>
    <t>14263.0 (6103.5)</t>
  </si>
  <si>
    <t>12760.3 (7408.5)</t>
  </si>
  <si>
    <t>7997.1 (3111.4)</t>
  </si>
  <si>
    <t>7522.9 (4170.1)</t>
  </si>
  <si>
    <t>7471.5 (4205.2)</t>
  </si>
  <si>
    <t>6639.7 (3842.1)</t>
  </si>
  <si>
    <t>24431.9 (9743.0)</t>
  </si>
  <si>
    <t>25455.4 (11490.1)</t>
  </si>
  <si>
    <t>28237.9 (12888.1)</t>
  </si>
  <si>
    <t>25422.3 (14619.6)</t>
  </si>
  <si>
    <t>12285.7 (4390.1)</t>
  </si>
  <si>
    <t>12429.9 (5527.6)</t>
  </si>
  <si>
    <t>13228.2 (4326.5)</t>
  </si>
  <si>
    <t>11673.5 (4867.5)</t>
  </si>
  <si>
    <t>10656.2 (4036.7)</t>
  </si>
  <si>
    <t>10166.2 (4089.9)</t>
  </si>
  <si>
    <t>10643.8 (4194.8)</t>
  </si>
  <si>
    <t>9992.0 (4022.6)</t>
  </si>
  <si>
    <t>3182.3 (1416.7)</t>
  </si>
  <si>
    <t>3094.8 (1485.7)</t>
  </si>
  <si>
    <t>3116.2 (1323.3)</t>
  </si>
  <si>
    <t>3239.3 (1475.5)</t>
  </si>
  <si>
    <t>9983.8 (3773.9)</t>
  </si>
  <si>
    <t>9206.4 (4556.5)</t>
  </si>
  <si>
    <t>9133.5 (4676.1)</t>
  </si>
  <si>
    <t>7963.3 (4450.5)</t>
  </si>
  <si>
    <t>12248.4 (4395.0)</t>
  </si>
  <si>
    <t>11245.7 (5525.1)</t>
  </si>
  <si>
    <t>12618.4 (5940.5)</t>
  </si>
  <si>
    <t>11047.3 (5913.9)</t>
  </si>
  <si>
    <t>8.9 (4.1)</t>
  </si>
  <si>
    <t>9.1 (5.0)</t>
  </si>
  <si>
    <t>11.5 (7.9)</t>
  </si>
  <si>
    <t>11.3 (7.4)</t>
  </si>
  <si>
    <t>23.7 (15.0)</t>
  </si>
  <si>
    <t>24.0 (15.8)</t>
  </si>
  <si>
    <t>14.7 (9.3)</t>
  </si>
  <si>
    <t>14.8 (10.6)</t>
  </si>
  <si>
    <t>52.5 (35.2)</t>
  </si>
  <si>
    <t>55.0 (35.0)</t>
  </si>
  <si>
    <t>142.7 (61.1)</t>
  </si>
  <si>
    <t>145.9 (66.8)</t>
  </si>
  <si>
    <t>106.0 (45.8)</t>
  </si>
  <si>
    <t>106.7 (44.5)</t>
  </si>
  <si>
    <t>371.0 (151.4)</t>
  </si>
  <si>
    <t>390.1 (152.3)</t>
  </si>
  <si>
    <t>26.2 (12.4)</t>
  </si>
  <si>
    <t>25.4 (12.4)</t>
  </si>
  <si>
    <t>183.7 (70.0)</t>
  </si>
  <si>
    <t>188.6 (64.9)</t>
  </si>
  <si>
    <t>45.7 (26.7)</t>
  </si>
  <si>
    <t>45.7 (25.5)</t>
  </si>
  <si>
    <t>33.2 (18.3)</t>
  </si>
  <si>
    <t>34.2 (18.3)</t>
  </si>
  <si>
    <t>258.7 (127.0)</t>
  </si>
  <si>
    <t>284.6 (130.2)</t>
  </si>
  <si>
    <t>212.1 (101.3)</t>
  </si>
  <si>
    <t>220.0 (92.1)</t>
  </si>
  <si>
    <t>852.1 (353.9)</t>
  </si>
  <si>
    <t>906.3 (372.5)</t>
  </si>
  <si>
    <t>299.0 (123.9)</t>
  </si>
  <si>
    <t>312.2 (146.7)</t>
  </si>
  <si>
    <t>34.4 (14.9)</t>
  </si>
  <si>
    <t>34.9 (14.0)</t>
  </si>
  <si>
    <t>7.3 (3.1)</t>
  </si>
  <si>
    <t>7.8 (3.6)</t>
  </si>
  <si>
    <t>8.1 (3.3)</t>
  </si>
  <si>
    <t>8.8 (3.3)</t>
  </si>
  <si>
    <t>22.9 (8.5)</t>
  </si>
  <si>
    <t>25.0 (8.4)</t>
  </si>
  <si>
    <t>10.8 (6.9)</t>
  </si>
  <si>
    <t>11.9 (7.3)</t>
  </si>
  <si>
    <t>42.7 (22.3)</t>
  </si>
  <si>
    <t>48.9 (28.0)</t>
  </si>
  <si>
    <t>32.6 (19.1)</t>
  </si>
  <si>
    <t>35.5 (18.1)</t>
  </si>
  <si>
    <t>131.5 (64.9)</t>
  </si>
  <si>
    <t>145.3 (80.7)</t>
  </si>
  <si>
    <t>44.8 (21.8)</t>
  </si>
  <si>
    <t>48.2 (24.9)</t>
  </si>
  <si>
    <t>5.4 (4.0)</t>
  </si>
  <si>
    <t>5.6 (3.3)</t>
  </si>
  <si>
    <t>4.5 (1.9)</t>
  </si>
  <si>
    <t>12.6 (6.8)</t>
  </si>
  <si>
    <t>12.2 (5.8)</t>
  </si>
  <si>
    <t>4.5 (2.1)</t>
  </si>
  <si>
    <t>5.0 (2.3)</t>
  </si>
  <si>
    <t>100.5 (34.1)</t>
  </si>
  <si>
    <t>109.4 (39.2)</t>
  </si>
  <si>
    <t>36.0 (14.1)</t>
  </si>
  <si>
    <t>37.3 (16.5)</t>
  </si>
  <si>
    <t>30.1 (12.2)</t>
  </si>
  <si>
    <t>32.2 (13.7)</t>
  </si>
  <si>
    <t>35.8 (17.9)</t>
  </si>
  <si>
    <t>40.2 (20.1)</t>
  </si>
  <si>
    <t>34.3 (15.7)</t>
  </si>
  <si>
    <t>38.5 (16.5)</t>
  </si>
  <si>
    <t>11.1 (3.6)</t>
  </si>
  <si>
    <t>11.2 (4.7)</t>
  </si>
  <si>
    <t>8.2 (3.6)</t>
  </si>
  <si>
    <t>8.1 (3.4)</t>
  </si>
  <si>
    <t>8.6 (4.5)</t>
  </si>
  <si>
    <t>9.3 (4.6)</t>
  </si>
  <si>
    <t>33.8 (16.3)</t>
  </si>
  <si>
    <t>32.9 (15.8)</t>
  </si>
  <si>
    <t>15.9 (9.2)</t>
  </si>
  <si>
    <t>18.1 (11.2)</t>
  </si>
  <si>
    <t>718.6 (288.1)</t>
  </si>
  <si>
    <t>742.8 (281.6)</t>
  </si>
  <si>
    <t>15.3 (7.2)</t>
  </si>
  <si>
    <t>15.0 (7.4)</t>
  </si>
  <si>
    <t>29.4 (14.6)</t>
  </si>
  <si>
    <t>33.7 (18.3)</t>
  </si>
  <si>
    <t>32.2 (16.3)</t>
  </si>
  <si>
    <t>34.9 (19.4)</t>
  </si>
  <si>
    <t>91.3 (43.8)</t>
  </si>
  <si>
    <t>94.9 (47.9)</t>
  </si>
  <si>
    <t>61.6 (26.7)</t>
  </si>
  <si>
    <t>61.7 (30.0)</t>
  </si>
  <si>
    <t>19.0 (12.4)</t>
  </si>
  <si>
    <t>20.6 (12.0)</t>
  </si>
  <si>
    <t>5.8 (3.1)</t>
  </si>
  <si>
    <t>5.7 (3.2)</t>
  </si>
  <si>
    <t>21.9 (13.7)</t>
  </si>
  <si>
    <t>22.6 (17.8)</t>
  </si>
  <si>
    <t>320.3 (134.6)</t>
  </si>
  <si>
    <t>327.1 (149.9)</t>
  </si>
  <si>
    <t>34.2 (17.3)</t>
  </si>
  <si>
    <t>36.4 (19.4)</t>
  </si>
  <si>
    <t>38.3 (21.8)</t>
  </si>
  <si>
    <t>40.1 (22.0)</t>
  </si>
  <si>
    <t>244.4 (123.8)</t>
  </si>
  <si>
    <t>283.1 (137.0)</t>
  </si>
  <si>
    <t>118.2 (50.9)</t>
  </si>
  <si>
    <t>125.3 (67.0)</t>
  </si>
  <si>
    <t>395.5 (205.1)</t>
  </si>
  <si>
    <t>431.7 (296.6)</t>
  </si>
  <si>
    <t>263.9 (140.5)</t>
  </si>
  <si>
    <t>277.2 (187.8)</t>
  </si>
  <si>
    <t>10.9 (5.1)</t>
  </si>
  <si>
    <t>11.5 (5.6)</t>
  </si>
  <si>
    <t>40.4 (20.2)</t>
  </si>
  <si>
    <t>43.2 (26.4)</t>
  </si>
  <si>
    <t>51.2 (29.9)</t>
  </si>
  <si>
    <t>55.7 (36.3)</t>
  </si>
  <si>
    <t>32.1 (18.4)</t>
  </si>
  <si>
    <t>35.1 (21.0)</t>
  </si>
  <si>
    <t>4277.2 (1831.6)</t>
  </si>
  <si>
    <t>4179.8 (1793.6)</t>
  </si>
  <si>
    <t>6356.5 (3255.2)</t>
  </si>
  <si>
    <t>6078.8 (2466.0)</t>
  </si>
  <si>
    <t>3655.7 (1548.1)</t>
  </si>
  <si>
    <t>3391.3 (1646.3)</t>
  </si>
  <si>
    <t>4867.6 (2630.3)</t>
  </si>
  <si>
    <t>4681.5 (2742.4)</t>
  </si>
  <si>
    <t>3627.8 (2096.7)</t>
  </si>
  <si>
    <t>3599.7 (1864.7)</t>
  </si>
  <si>
    <t>1818.1 (896.7)</t>
  </si>
  <si>
    <t>1955.5 (1078.6)</t>
  </si>
  <si>
    <t>148962.7 (48924.5)</t>
  </si>
  <si>
    <t>149699.3 (50413.6)</t>
  </si>
  <si>
    <t>15095.1 (7029.3)</t>
  </si>
  <si>
    <t>14584.2 (5431.9)</t>
  </si>
  <si>
    <t>4714.2 (2187.5)</t>
  </si>
  <si>
    <t>4643.7 (2157.0)</t>
  </si>
  <si>
    <t>14030.0 (6812.5)</t>
  </si>
  <si>
    <t>13949.1 (6720.4)</t>
  </si>
  <si>
    <t>7592.8 (3825.6)</t>
  </si>
  <si>
    <t>7798.5 (4069.4)</t>
  </si>
  <si>
    <t>26424.9 (12813.7)</t>
  </si>
  <si>
    <t>25850.9 (11799.7)</t>
  </si>
  <si>
    <t>12490.3 (4562.6)</t>
  </si>
  <si>
    <t>13135.8 (5366.8)</t>
  </si>
  <si>
    <t>10352.9 (4055.6)</t>
  </si>
  <si>
    <t>10229.9 (4196.8)</t>
  </si>
  <si>
    <t>3144.0 (1345.0)</t>
  </si>
  <si>
    <t>3137.6 (1521.5)</t>
  </si>
  <si>
    <t>9257.1 (4240.5)</t>
  </si>
  <si>
    <t>9105.9 (5296.1)</t>
  </si>
  <si>
    <t>11750.8 (5583.2)</t>
  </si>
  <si>
    <t>11869.3 (5293.5)</t>
  </si>
  <si>
    <t>9.8 (4.3)</t>
  </si>
  <si>
    <t>8.8 (4.6)</t>
  </si>
  <si>
    <t>11.4 (8.5)</t>
  </si>
  <si>
    <t>11.6 (7.0)</t>
  </si>
  <si>
    <t>24.4 (14.1)</t>
  </si>
  <si>
    <t>23.6 (15.1)</t>
  </si>
  <si>
    <t>15.1 (9.3)</t>
  </si>
  <si>
    <t>14.4 (9.6)</t>
  </si>
  <si>
    <t>58.5 (35.8)</t>
  </si>
  <si>
    <t>51.1 (34.4)</t>
  </si>
  <si>
    <t>146.3 (56.6)</t>
  </si>
  <si>
    <t>141.5 (67.3)</t>
  </si>
  <si>
    <t>113.4 (41.3)</t>
  </si>
  <si>
    <t>104.0 (46.0)</t>
  </si>
  <si>
    <t>394.5 (131.6)</t>
  </si>
  <si>
    <t>358.9 (162.7)</t>
  </si>
  <si>
    <t>28.9 (13.1)</t>
  </si>
  <si>
    <t>24.4 (11.5)</t>
  </si>
  <si>
    <t>193.9 (67.9)</t>
  </si>
  <si>
    <t>183.0 (67.8)</t>
  </si>
  <si>
    <t>44.3 (25.5)</t>
  </si>
  <si>
    <t>46.5 (26.8)</t>
  </si>
  <si>
    <t>33.2 (17.9)</t>
  </si>
  <si>
    <t>33.4 (18.2)</t>
  </si>
  <si>
    <t>285.1 (139.0)</t>
  </si>
  <si>
    <t>254.9 (124.8)</t>
  </si>
  <si>
    <t>231.0 (91.8)</t>
  </si>
  <si>
    <t>204.8 (102.8)</t>
  </si>
  <si>
    <t>908.7 (342.6)</t>
  </si>
  <si>
    <t>839.8 (372.9)</t>
  </si>
  <si>
    <t>316.1 (129.0)</t>
  </si>
  <si>
    <t>297.8 (132.7)</t>
  </si>
  <si>
    <t>38.8 (15.3)</t>
  </si>
  <si>
    <t>33.5 (14.2)</t>
  </si>
  <si>
    <t>7.7 (3.6)</t>
  </si>
  <si>
    <t>7.2 (3.1)</t>
  </si>
  <si>
    <t>8.6 (3.1)</t>
  </si>
  <si>
    <t>7.9 (3.6)</t>
  </si>
  <si>
    <t>25.1 (8.4)</t>
  </si>
  <si>
    <t>22.9 (8.4)</t>
  </si>
  <si>
    <t>11.7 (7.6)</t>
  </si>
  <si>
    <t>10.9 (6.8)</t>
  </si>
  <si>
    <t>47.8 (27.2)</t>
  </si>
  <si>
    <t>42.3 (23.3)</t>
  </si>
  <si>
    <t>36.1 (16.9)</t>
  </si>
  <si>
    <t>32.1 (19.4)</t>
  </si>
  <si>
    <t>146.3 (69.0)</t>
  </si>
  <si>
    <t>129.7 (68.9)</t>
  </si>
  <si>
    <t>46.3 (24.9)</t>
  </si>
  <si>
    <t>45.4 (22.5)</t>
  </si>
  <si>
    <t>6.1 (4.1)</t>
  </si>
  <si>
    <t>5.3 (3.6)</t>
  </si>
  <si>
    <t>5.2 (2.4)</t>
  </si>
  <si>
    <t>4.4 (1.8)</t>
  </si>
  <si>
    <t>13.5 (6.5)</t>
  </si>
  <si>
    <t>12.1 (6.9)</t>
  </si>
  <si>
    <t>5.7 (2.6)</t>
  </si>
  <si>
    <t>4.3 (1.9)</t>
  </si>
  <si>
    <t>113.0 (41.9)</t>
  </si>
  <si>
    <t>99.3 (32.1)</t>
  </si>
  <si>
    <t>40.9 (13.9)</t>
  </si>
  <si>
    <t>34.5 (13.1)</t>
  </si>
  <si>
    <t>33.5 (11.7)</t>
  </si>
  <si>
    <t>28.3 (11.7)</t>
  </si>
  <si>
    <t>43.3 (19.3)</t>
  </si>
  <si>
    <t>34.8 (16.7)</t>
  </si>
  <si>
    <t>38.3 (16.9)</t>
  </si>
  <si>
    <t>34.5 (14.5)</t>
  </si>
  <si>
    <t>11.9 (4.4)</t>
  </si>
  <si>
    <t>10.8 (3.7)</t>
  </si>
  <si>
    <t>9.2 (4.1)</t>
  </si>
  <si>
    <t>5.8 (2.5)</t>
  </si>
  <si>
    <t>4.7 (2.6)</t>
  </si>
  <si>
    <t>9.3 (4.8)</t>
  </si>
  <si>
    <t>8.6 (4.4)</t>
  </si>
  <si>
    <t>38.1 (20.4)</t>
  </si>
  <si>
    <t>32.4 (15.0)</t>
  </si>
  <si>
    <t>20.6 (11.0)</t>
  </si>
  <si>
    <t>15.3 (8.1)</t>
  </si>
  <si>
    <t>788.2 (293.6)</t>
  </si>
  <si>
    <t>698.1 (273.6)</t>
  </si>
  <si>
    <t>14.8 (6.8)</t>
  </si>
  <si>
    <t>35.5 (17.9)</t>
  </si>
  <si>
    <t>28.6 (14.6)</t>
  </si>
  <si>
    <t>38.4 (21.6)</t>
  </si>
  <si>
    <t>31.7 (15.2)</t>
  </si>
  <si>
    <t>98.9 (46.2)</t>
  </si>
  <si>
    <t>89.3 (44.2)</t>
  </si>
  <si>
    <t>67.0 (26.4)</t>
  </si>
  <si>
    <t>57.7 (24.7)</t>
  </si>
  <si>
    <t>20.8 (13.1)</t>
  </si>
  <si>
    <t>19.0 (12.3)</t>
  </si>
  <si>
    <t>6.6 (3.8)</t>
  </si>
  <si>
    <t>5.5 (2.8)</t>
  </si>
  <si>
    <t>24.9 (16.7)</t>
  </si>
  <si>
    <t>21.1 (12.9)</t>
  </si>
  <si>
    <t>346.1 (161.5)</t>
  </si>
  <si>
    <t>317.0 (137.2)</t>
  </si>
  <si>
    <t>39.4 (22.3)</t>
  </si>
  <si>
    <t>33.8 (16.5)</t>
  </si>
  <si>
    <t>43.9 (25.4)</t>
  </si>
  <si>
    <t>36.3 (21.1)</t>
  </si>
  <si>
    <t>298.6 (146.3)</t>
  </si>
  <si>
    <t>234.6 (123.2)</t>
  </si>
  <si>
    <t>136.6 (71.0)</t>
  </si>
  <si>
    <t>113.8 (51.2)</t>
  </si>
  <si>
    <t>475.8 (260.8)</t>
  </si>
  <si>
    <t>384.3 (194.4)</t>
  </si>
  <si>
    <t>287.7 (163.9)</t>
  </si>
  <si>
    <t>258.6 (141.7)</t>
  </si>
  <si>
    <t>12.1 (6.1)</t>
  </si>
  <si>
    <t>10.8 (4.9)</t>
  </si>
  <si>
    <t>49.5 (25.4)</t>
  </si>
  <si>
    <t>39.2 (18.0)</t>
  </si>
  <si>
    <t>60.0 (35.9)</t>
  </si>
  <si>
    <t>50.5 (26.6)</t>
  </si>
  <si>
    <t>37.2 (22.1)</t>
  </si>
  <si>
    <t>31.6 (16.9)</t>
  </si>
  <si>
    <t>4879.1 (1792.1)</t>
  </si>
  <si>
    <t>4040.7 (1725.2)</t>
  </si>
  <si>
    <t>6423.7 (3416.3)</t>
  </si>
  <si>
    <t>6194.5 (2700.9)</t>
  </si>
  <si>
    <t>4014.3 (1606.3)</t>
  </si>
  <si>
    <t>3451.7 (1540.4)</t>
  </si>
  <si>
    <t>5166.3 (2624.0)</t>
  </si>
  <si>
    <t>4498.3 (2667.8)</t>
  </si>
  <si>
    <t>4016.2 (2133.3)</t>
  </si>
  <si>
    <t>3410.7 (1874.8)</t>
  </si>
  <si>
    <t>2174.5 (974.8)</t>
  </si>
  <si>
    <t>1750.6 (812.5)</t>
  </si>
  <si>
    <t>155204.5 (48614.2)</t>
  </si>
  <si>
    <t>144867.8 (49548.4)</t>
  </si>
  <si>
    <t>15302.5 (5404.1)</t>
  </si>
  <si>
    <t>14584.2 (6694.7)</t>
  </si>
  <si>
    <t>4984.5 (2334.8)</t>
  </si>
  <si>
    <t>4621.7 (2141.7)</t>
  </si>
  <si>
    <t>15478.4 (6994.4)</t>
  </si>
  <si>
    <t>13460.0 (6585.7)</t>
  </si>
  <si>
    <t>8389.4 (4386.9)</t>
  </si>
  <si>
    <t>7293.3 (3434.5)</t>
  </si>
  <si>
    <t>27274.6 (12825.5)</t>
  </si>
  <si>
    <t>25661.6 (12585.3)</t>
  </si>
  <si>
    <t>13593.9 (4950.8)</t>
  </si>
  <si>
    <t>12309.1 (4739.4)</t>
  </si>
  <si>
    <t>10337.1 (3744.8)</t>
  </si>
  <si>
    <t>10265.3 (4209.2)</t>
  </si>
  <si>
    <t>3158.9 (1248.2)</t>
  </si>
  <si>
    <t>3078.5 (1440.5)</t>
  </si>
  <si>
    <t>10104.5 (3786.3)</t>
  </si>
  <si>
    <t>8723.5 (4635.1)</t>
  </si>
  <si>
    <t>12466.4 (5697.0)</t>
  </si>
  <si>
    <t>11332.2 (5328.4)</t>
  </si>
  <si>
    <t>9.1 (4.1)</t>
  </si>
  <si>
    <t>9.0 (4.6)</t>
  </si>
  <si>
    <t>10.7 (6.4)</t>
  </si>
  <si>
    <t>24.2 (16.0)</t>
  </si>
  <si>
    <t>14.6 (8.2)</t>
  </si>
  <si>
    <t>14.7 (9.8)</t>
  </si>
  <si>
    <t>55.4 (30.5)</t>
  </si>
  <si>
    <t>52.6 (36.3)</t>
  </si>
  <si>
    <t>147.5 (56.3)</t>
  </si>
  <si>
    <t>139.2 (65.0)</t>
  </si>
  <si>
    <t>111.8 (41.9)</t>
  </si>
  <si>
    <t>103.3 (46.0)</t>
  </si>
  <si>
    <t>402.4 (133.3)</t>
  </si>
  <si>
    <t>361.6 (156.8)</t>
  </si>
  <si>
    <t>28.8 (14.0)</t>
  </si>
  <si>
    <t>25.0 (11.5)</t>
  </si>
  <si>
    <t>196.3 (60.2)</t>
  </si>
  <si>
    <t>183.9 (71.3)</t>
  </si>
  <si>
    <t>44.7 (26.5)</t>
  </si>
  <si>
    <t>46.7 (25.8)</t>
  </si>
  <si>
    <t>34.9 (19.3)</t>
  </si>
  <si>
    <t>33.2 (17.4)</t>
  </si>
  <si>
    <t>296.7 (108.2)</t>
  </si>
  <si>
    <t>254.8 (129.2)</t>
  </si>
  <si>
    <t>231.5 (86.3)</t>
  </si>
  <si>
    <t>205.5 (104.0)</t>
  </si>
  <si>
    <t>945.7 (320.3)</t>
  </si>
  <si>
    <t>834.7 (375.4)</t>
  </si>
  <si>
    <t>327.9 (121.8)</t>
  </si>
  <si>
    <t>297.4 (129.7)</t>
  </si>
  <si>
    <t>39.8 (13.7)</t>
  </si>
  <si>
    <t>33.5 (14.8)</t>
  </si>
  <si>
    <t>8.8 (3.0)</t>
  </si>
  <si>
    <t>8.0 (3.6)</t>
  </si>
  <si>
    <t>25.0 (9.5)</t>
  </si>
  <si>
    <t>23.1 (8.4)</t>
  </si>
  <si>
    <t>11.5 (7.0)</t>
  </si>
  <si>
    <t>11.0 (6.8)</t>
  </si>
  <si>
    <t>48.4 (25.8)</t>
  </si>
  <si>
    <t>42.7 (23.7)</t>
  </si>
  <si>
    <t>34.6 (17.5)</t>
  </si>
  <si>
    <t>32.5 (18.9)</t>
  </si>
  <si>
    <t>146.2 (71.4)</t>
  </si>
  <si>
    <t>131.4 (65.7)</t>
  </si>
  <si>
    <t>48.3 (25.4)</t>
  </si>
  <si>
    <t>44.5 (23.1)</t>
  </si>
  <si>
    <t>6.1 (3.6)</t>
  </si>
  <si>
    <t>5.3 (3.7)</t>
  </si>
  <si>
    <t>5.1 (1.9)</t>
  </si>
  <si>
    <t>4.4 (1.9)</t>
  </si>
  <si>
    <t>12.4 (6.7)</t>
  </si>
  <si>
    <t>12.5 (6.7)</t>
  </si>
  <si>
    <t>5.7 (2.3)</t>
  </si>
  <si>
    <t>4.4 (2.0)</t>
  </si>
  <si>
    <t>115.2 (33.8)</t>
  </si>
  <si>
    <t>98.6 (35.4)</t>
  </si>
  <si>
    <t>40.8 (16.0)</t>
  </si>
  <si>
    <t>35.1 (13.9)</t>
  </si>
  <si>
    <t>33.3 (11.5)</t>
  </si>
  <si>
    <t>28.9 (12.3)</t>
  </si>
  <si>
    <t>42.0 (17.8)</t>
  </si>
  <si>
    <t>35.3 (17.6)</t>
  </si>
  <si>
    <t>39.1 (16.2)</t>
  </si>
  <si>
    <t>34.1 (15.3)</t>
  </si>
  <si>
    <t>12.4 (3.6)</t>
  </si>
  <si>
    <t>10.7 (3.8)</t>
  </si>
  <si>
    <t>9.1 (3.6)</t>
  </si>
  <si>
    <t>5.3 (2.9)</t>
  </si>
  <si>
    <t>4.9 (2.4)</t>
  </si>
  <si>
    <t>9.6 (4.5)</t>
  </si>
  <si>
    <t>8.7 (4.4)</t>
  </si>
  <si>
    <t>38.8 (16.4)</t>
  </si>
  <si>
    <t>31.6 (15.3)</t>
  </si>
  <si>
    <t>21.3 (11.1)</t>
  </si>
  <si>
    <t>847.2 (285.6)</t>
  </si>
  <si>
    <t>681.1 (274.2)</t>
  </si>
  <si>
    <t>16.9 (7.9)</t>
  </si>
  <si>
    <t>14.7 (7.1)</t>
  </si>
  <si>
    <t>36.3 (18.7)</t>
  </si>
  <si>
    <t>28.5 (15.0)</t>
  </si>
  <si>
    <t>37.9 (17.7)</t>
  </si>
  <si>
    <t>31.7 (16.3)</t>
  </si>
  <si>
    <t>113.8 (46.4)</t>
  </si>
  <si>
    <t>86.9 (41.5)</t>
  </si>
  <si>
    <t>67.9 (25.5)</t>
  </si>
  <si>
    <t>57.6 (25.8)</t>
  </si>
  <si>
    <t>23.5 (12.3)</t>
  </si>
  <si>
    <t>18.3 (11.9)</t>
  </si>
  <si>
    <t>6.8 (3.4)</t>
  </si>
  <si>
    <t>5.4 (2.9)</t>
  </si>
  <si>
    <t>26.5 (15.4)</t>
  </si>
  <si>
    <t>21.0 (12.5)</t>
  </si>
  <si>
    <t>357.1 (162.9)</t>
  </si>
  <si>
    <t>310.0 (131.4)</t>
  </si>
  <si>
    <t>39.9 (16.7)</t>
  </si>
  <si>
    <t>33.8 (17.6)</t>
  </si>
  <si>
    <t>45.8 (22.1)</t>
  </si>
  <si>
    <t>35.9 (19.7)</t>
  </si>
  <si>
    <t>313.9 (139.7)</t>
  </si>
  <si>
    <t>229.8 (122.7)</t>
  </si>
  <si>
    <t>145.8 (54.5)</t>
  </si>
  <si>
    <t>110.7 (50.2)</t>
  </si>
  <si>
    <t>514.7 (241.2)</t>
  </si>
  <si>
    <t>383.0 (189.0)</t>
  </si>
  <si>
    <t>306.6 (131.4)</t>
  </si>
  <si>
    <t>255.5 (135.7)</t>
  </si>
  <si>
    <t>12.8 (5.8)</t>
  </si>
  <si>
    <t>10.6 (4.9)</t>
  </si>
  <si>
    <t>50.3 (25.6)</t>
  </si>
  <si>
    <t>39.0 (18.8)</t>
  </si>
  <si>
    <t>69.3 (37.2)</t>
  </si>
  <si>
    <t>48.3 (25.6)</t>
  </si>
  <si>
    <t>39.7 (21.4)</t>
  </si>
  <si>
    <t>30.9 (16.7)</t>
  </si>
  <si>
    <t>4773.7 (1802.4)</t>
  </si>
  <si>
    <t>4116.5 (1766.7)</t>
  </si>
  <si>
    <t>5976.6 (2808.6)</t>
  </si>
  <si>
    <t>6353.2 (3154.3)</t>
  </si>
  <si>
    <t>3787.9 (1559.2)</t>
  </si>
  <si>
    <t>3551.7 (1584.8)</t>
  </si>
  <si>
    <t>4906.3 (2317.3)</t>
  </si>
  <si>
    <t>4659.9 (2762.6)</t>
  </si>
  <si>
    <t>4002.0 (2260.6)</t>
  </si>
  <si>
    <t>3514.0 (1912.4)</t>
  </si>
  <si>
    <t>2197.5 (883.6)</t>
  </si>
  <si>
    <t>1748.4 (853.8)</t>
  </si>
  <si>
    <t>164548.8 (44566.8)</t>
  </si>
  <si>
    <t>143027.9 (50484.5)</t>
  </si>
  <si>
    <t>15297.8 (5952.8)</t>
  </si>
  <si>
    <t>14646.2 (6388.0)</t>
  </si>
  <si>
    <t>4889.6 (2161.0)</t>
  </si>
  <si>
    <t>4622.1 (2206.8)</t>
  </si>
  <si>
    <t>15105.8 (5363.7)</t>
  </si>
  <si>
    <t>13448.0 (7306.2)</t>
  </si>
  <si>
    <t>8545.0 (3156.5)</t>
  </si>
  <si>
    <t>7201.8 (3704.3)</t>
  </si>
  <si>
    <t>28158.6 (11224.0)</t>
  </si>
  <si>
    <t>25282.7 (12856.4)</t>
  </si>
  <si>
    <t>14108.8 (4773.8)</t>
  </si>
  <si>
    <t>12160.0 (4816.5)</t>
  </si>
  <si>
    <t>10321.3 (4166.9)</t>
  </si>
  <si>
    <t>10270.7 (3966.6)</t>
  </si>
  <si>
    <t>3118.8 (1341.8)</t>
  </si>
  <si>
    <t>3140.8 (1391.7)</t>
  </si>
  <si>
    <t>10097.7 (4271.3)</t>
  </si>
  <si>
    <t>8991.1 (4691.2)</t>
  </si>
  <si>
    <t>12784.9 (5377.9)</t>
  </si>
  <si>
    <t>11359.3 (5501.5)</t>
  </si>
  <si>
    <t>9.1 (4.4)</t>
  </si>
  <si>
    <t>11.2 (7.9)</t>
  </si>
  <si>
    <t>12.4 (7.6)</t>
  </si>
  <si>
    <t>23.2 (14.5)</t>
  </si>
  <si>
    <t>24.7 (15.8)</t>
  </si>
  <si>
    <t>14.0 (9.6)</t>
  </si>
  <si>
    <t>15.2 (9.3)</t>
  </si>
  <si>
    <t>51.9 (35.7)</t>
  </si>
  <si>
    <t>56.3 (35.8)</t>
  </si>
  <si>
    <t>141.5 (61.2)</t>
  </si>
  <si>
    <t>145.2 (66.4)</t>
  </si>
  <si>
    <t>104.6 (43.8)</t>
  </si>
  <si>
    <t>107.1 (46.2)</t>
  </si>
  <si>
    <t>365.3 (151.5)</t>
  </si>
  <si>
    <t>390.1 (151.0)</t>
  </si>
  <si>
    <t>25.8 (13.1)</t>
  </si>
  <si>
    <t>25.5 (11.9)</t>
  </si>
  <si>
    <t>184.5 (66.4)</t>
  </si>
  <si>
    <t>184.9 (71.0)</t>
  </si>
  <si>
    <t>44.1 (25.7)</t>
  </si>
  <si>
    <t>48.4 (27.1)</t>
  </si>
  <si>
    <t>33.3 (17.9)</t>
  </si>
  <si>
    <t>33.6 (18.5)</t>
  </si>
  <si>
    <t>266.1 (128.6)</t>
  </si>
  <si>
    <t>267.4 (125.0)</t>
  </si>
  <si>
    <t>216.6 (103.5)</t>
  </si>
  <si>
    <t>211.5 (95.4)</t>
  </si>
  <si>
    <t>847.7 (359.8)</t>
  </si>
  <si>
    <t>889.0 (344.8)</t>
  </si>
  <si>
    <t>308.9 (127.6)</t>
  </si>
  <si>
    <t>292.2 (134.7)</t>
  </si>
  <si>
    <t>35.3 (14.0)</t>
  </si>
  <si>
    <t>33.7 (15.0)</t>
  </si>
  <si>
    <t>7.5 (3.5)</t>
  </si>
  <si>
    <t>7.4 (2.9)</t>
  </si>
  <si>
    <t>8.4 (3.5)</t>
  </si>
  <si>
    <t>7.9 (3.4)</t>
  </si>
  <si>
    <t>24.0 (7.9)</t>
  </si>
  <si>
    <t>21.7 (8.8)</t>
  </si>
  <si>
    <t>11.7 (7.0)</t>
  </si>
  <si>
    <t>10.5 (7.3)</t>
  </si>
  <si>
    <t>44.9 (24.2)</t>
  </si>
  <si>
    <t>42.0 (22.9)</t>
  </si>
  <si>
    <t>33.1 (19.7)</t>
  </si>
  <si>
    <t>32.7 (18.0)</t>
  </si>
  <si>
    <t>136.0 (70.0)</t>
  </si>
  <si>
    <t>133.0 (62.6)</t>
  </si>
  <si>
    <t>47.1 (24.1)</t>
  </si>
  <si>
    <t>41.7 (22.7)</t>
  </si>
  <si>
    <t>5.5 (4.1)</t>
  </si>
  <si>
    <t>5.4 (3.5)</t>
  </si>
  <si>
    <t>4.9 (2.0)</t>
  </si>
  <si>
    <t>4.3 (2.0)</t>
  </si>
  <si>
    <t>12.4 (6.9)</t>
  </si>
  <si>
    <t>12.6 (6.3)</t>
  </si>
  <si>
    <t>5.0 (2.2)</t>
  </si>
  <si>
    <t>4.1 (2.0)</t>
  </si>
  <si>
    <t>108.4 (36.5)</t>
  </si>
  <si>
    <t>94.8 (31.9)</t>
  </si>
  <si>
    <t>37.9 (16.2)</t>
  </si>
  <si>
    <t>33.6 (12.0)</t>
  </si>
  <si>
    <t>30.9 (12.2)</t>
  </si>
  <si>
    <t>29.1 (12.9)</t>
  </si>
  <si>
    <t>37.6 (18.6)</t>
  </si>
  <si>
    <t>35.7 (16.9)</t>
  </si>
  <si>
    <t>36.6 (16.2)</t>
  </si>
  <si>
    <t>33.5 (15.1)</t>
  </si>
  <si>
    <t>11.7 (3.8)</t>
  </si>
  <si>
    <t>10.0 (4.0)</t>
  </si>
  <si>
    <t>8.5 (3.6)</t>
  </si>
  <si>
    <t>7.7 (3.4)</t>
  </si>
  <si>
    <t>5.2 (2.7)</t>
  </si>
  <si>
    <t>4.5 (2.3)</t>
  </si>
  <si>
    <t>9.4 (4.7)</t>
  </si>
  <si>
    <t>8.0 (4.1)</t>
  </si>
  <si>
    <t>36.1 (16.2)</t>
  </si>
  <si>
    <t>28.9 (13.4)</t>
  </si>
  <si>
    <t>18.8 (9.8)</t>
  </si>
  <si>
    <t>14.0 (5.7)</t>
  </si>
  <si>
    <t>759.1 (299.8)</t>
  </si>
  <si>
    <t>661.0 (276.4)</t>
  </si>
  <si>
    <t>15.9 (8.0)</t>
  </si>
  <si>
    <t>14.3 (6.7)</t>
  </si>
  <si>
    <t>30.6 (17.1)</t>
  </si>
  <si>
    <t>29.5 (14.2)</t>
  </si>
  <si>
    <t>33.8 (17.0)</t>
  </si>
  <si>
    <t>32.1 (16.3)</t>
  </si>
  <si>
    <t>98.3 (47.7)</t>
  </si>
  <si>
    <t>83.8 (38.8)</t>
  </si>
  <si>
    <t>66.0 (28.0)</t>
  </si>
  <si>
    <t>51.5 (21.8)</t>
  </si>
  <si>
    <t>21.2 (12.4)</t>
  </si>
  <si>
    <t>16.2 (11.7)</t>
  </si>
  <si>
    <t>5.3 (2.8)</t>
  </si>
  <si>
    <t>23.4 (16.2)</t>
  </si>
  <si>
    <t>20.4 (10.8)</t>
  </si>
  <si>
    <t>342.2 (136.9)</t>
  </si>
  <si>
    <t>300.9 (115.6)</t>
  </si>
  <si>
    <t>36.4 (18.8)</t>
  </si>
  <si>
    <t>32.9 (17.0)</t>
  </si>
  <si>
    <t>41.6 (20.9)</t>
  </si>
  <si>
    <t>34.0 (20.8)</t>
  </si>
  <si>
    <t>276.0 (131.2)</t>
  </si>
  <si>
    <t>212.6 (122.8)</t>
  </si>
  <si>
    <t>128.4 (60.1)</t>
  </si>
  <si>
    <t>101.6 (52.1)</t>
  </si>
  <si>
    <t>442.6 (233.0)</t>
  </si>
  <si>
    <t>363.2 (178.7)</t>
  </si>
  <si>
    <t>288.0 (152.9)</t>
  </si>
  <si>
    <t>229.5 (121.0)</t>
  </si>
  <si>
    <t>11.6 (5.6)</t>
  </si>
  <si>
    <t>10.2 (4.1)</t>
  </si>
  <si>
    <t>45.1 (23.5)</t>
  </si>
  <si>
    <t>35.0 (17.2)</t>
  </si>
  <si>
    <t>55.5 (33.7)</t>
  </si>
  <si>
    <t>45.3 (25.4)</t>
  </si>
  <si>
    <t>36.4 (17.7)</t>
  </si>
  <si>
    <t>26.5 (16.1)</t>
  </si>
  <si>
    <t>4348.2 (1822.5)</t>
  </si>
  <si>
    <t>4081.8 (1854.3)</t>
  </si>
  <si>
    <t>6088.3 (3061.2)</t>
  </si>
  <si>
    <t>6487.7 (3045.4)</t>
  </si>
  <si>
    <t>3655.7 (1625.3)</t>
  </si>
  <si>
    <t>3534.6 (1574.7)</t>
  </si>
  <si>
    <t>4879.7 (2690.6)</t>
  </si>
  <si>
    <t>4631.0 (2592.9)</t>
  </si>
  <si>
    <t>3865.2 (2129.9)</t>
  </si>
  <si>
    <t>3263.1 (1514.3)</t>
  </si>
  <si>
    <t>2048.8 (995.0)</t>
  </si>
  <si>
    <t>1614.7 (645.7)</t>
  </si>
  <si>
    <t>153987.0 (50199.1)</t>
  </si>
  <si>
    <t>139195.8 (48644.0)</t>
  </si>
  <si>
    <t>15070.1 (6267.5)</t>
  </si>
  <si>
    <t>14638.5 (6356.4)</t>
  </si>
  <si>
    <t>4810.2 (2390.0)</t>
  </si>
  <si>
    <t>4564.4 (2049.6)</t>
  </si>
  <si>
    <t>14251.5 (6687.1)</t>
  </si>
  <si>
    <t>13436.1 (6348.4)</t>
  </si>
  <si>
    <t>7831.7 (4323.9)</t>
  </si>
  <si>
    <t>7381.8 (3253.3)</t>
  </si>
  <si>
    <t>27552.1 (13375.0)</t>
  </si>
  <si>
    <t>23905.8 (12055.6)</t>
  </si>
  <si>
    <t>13470.4 (4951.7)</t>
  </si>
  <si>
    <t>11366.4 (4179.0)</t>
  </si>
  <si>
    <t>10298.6 (4274.3)</t>
  </si>
  <si>
    <t>10271.2 (4041.5)</t>
  </si>
  <si>
    <t>3216.9 (1383.8)</t>
  </si>
  <si>
    <t>2925.3 (1387.4)</t>
  </si>
  <si>
    <t>9676.4 (4493.3)</t>
  </si>
  <si>
    <t>8723.5 (4052.3)</t>
  </si>
  <si>
    <t>12607.8 (5670.5)</t>
  </si>
  <si>
    <t>10763.9 (4638.7)</t>
  </si>
  <si>
    <t>9.1 (4.5)</t>
  </si>
  <si>
    <t>8.2 (4.4)</t>
  </si>
  <si>
    <t>24.4 (15.1)</t>
  </si>
  <si>
    <t>20.7 (15.8)</t>
  </si>
  <si>
    <t>14.9 (9.3)</t>
  </si>
  <si>
    <t>13.2 (10.7)</t>
  </si>
  <si>
    <t>55.6 (36.6)</t>
  </si>
  <si>
    <t>46.2 (35.1)</t>
  </si>
  <si>
    <t>145.9 (60.8)</t>
  </si>
  <si>
    <t>119.1 (60.4)</t>
  </si>
  <si>
    <t>108.1 (44.0)</t>
  </si>
  <si>
    <t>93.2 (48.1)</t>
  </si>
  <si>
    <t>386.8 (146.0)</t>
  </si>
  <si>
    <t>296.9 (151.4)</t>
  </si>
  <si>
    <t>26.7 (13.1)</t>
  </si>
  <si>
    <t>22.0 (9.9)</t>
  </si>
  <si>
    <t>187.5 (67.0)</t>
  </si>
  <si>
    <t>174.9 (67.4)</t>
  </si>
  <si>
    <t>46.5 (26.5)</t>
  </si>
  <si>
    <t>40.8 (21.6)</t>
  </si>
  <si>
    <t>34.7 (19.2)</t>
  </si>
  <si>
    <t>29.2 (16.1)</t>
  </si>
  <si>
    <t>275.2 (129.2)</t>
  </si>
  <si>
    <t>220.4 (127.5)</t>
  </si>
  <si>
    <t>219.8 (96.0)</t>
  </si>
  <si>
    <t>185.2 (95.0)</t>
  </si>
  <si>
    <t>885.4 (351.3)</t>
  </si>
  <si>
    <t>718.5 (339.4)</t>
  </si>
  <si>
    <t>305.9 (126.1)</t>
  </si>
  <si>
    <t>292.5 (153.6)</t>
  </si>
  <si>
    <t>35.4 (13.8)</t>
  </si>
  <si>
    <t>30.4 (15.4)</t>
  </si>
  <si>
    <t>7.7 (3.3)</t>
  </si>
  <si>
    <t>6.3 (3.1)</t>
  </si>
  <si>
    <t>8.3 (3.4)</t>
  </si>
  <si>
    <t>7.3 (3.9)</t>
  </si>
  <si>
    <t>23.9 (8.8)</t>
  </si>
  <si>
    <t>20.9 (7.1)</t>
  </si>
  <si>
    <t>11.5 (6.8)</t>
  </si>
  <si>
    <t>8.7 (6.9)</t>
  </si>
  <si>
    <t>45.7 (25.6)</t>
  </si>
  <si>
    <t>36.7 (19.4)</t>
  </si>
  <si>
    <t>33.8 (18.7)</t>
  </si>
  <si>
    <t>27.1 (17.6)</t>
  </si>
  <si>
    <t>142.3 (73.4)</t>
  </si>
  <si>
    <t>110.5 (58.4)</t>
  </si>
  <si>
    <t>46.6 (23.3)</t>
  </si>
  <si>
    <t>40.1 (22.9)</t>
  </si>
  <si>
    <t>5.7 (3.8)</t>
  </si>
  <si>
    <t>4.0 (3.6)</t>
  </si>
  <si>
    <t>4.3 (1.8)</t>
  </si>
  <si>
    <t>4.7 (2.4)</t>
  </si>
  <si>
    <t>104.4 (38.1)</t>
  </si>
  <si>
    <t>99.4 (25.2)</t>
  </si>
  <si>
    <t>36.9 (14.6)</t>
  </si>
  <si>
    <t>32.2 (12.1)</t>
  </si>
  <si>
    <t>31.1 (12.2)</t>
  </si>
  <si>
    <t>24.0 (13.1)</t>
  </si>
  <si>
    <t>37.8 (18.3)</t>
  </si>
  <si>
    <t>31.4 (16.0)</t>
  </si>
  <si>
    <t>35.7 (16.5)</t>
  </si>
  <si>
    <t>33.2 (15.8)</t>
  </si>
  <si>
    <t>11.3 (4.0)</t>
  </si>
  <si>
    <t>9.9 (2.5)</t>
  </si>
  <si>
    <t>8.2 (3.7)</t>
  </si>
  <si>
    <t>7.4 (3.6)</t>
  </si>
  <si>
    <t>5.1 (2.7)</t>
  </si>
  <si>
    <t>9.0 (4.5)</t>
  </si>
  <si>
    <t>8.2 (5.4)</t>
  </si>
  <si>
    <t>34.0 (16.7)</t>
  </si>
  <si>
    <t>32.5 (14.4)</t>
  </si>
  <si>
    <t>16.6 (9.5)</t>
  </si>
  <si>
    <t>15.3 (8.6)</t>
  </si>
  <si>
    <t>734.0 (295.9)</t>
  </si>
  <si>
    <t>676.0 (253.1)</t>
  </si>
  <si>
    <t>15.4 (7.4)</t>
  </si>
  <si>
    <t>14.4 (7.5)</t>
  </si>
  <si>
    <t>30.9 (16.5)</t>
  </si>
  <si>
    <t>26.5 (15.9)</t>
  </si>
  <si>
    <t>33.4 (16.5)</t>
  </si>
  <si>
    <t>30.3 (17.8)</t>
  </si>
  <si>
    <t>91.7 (45.5)</t>
  </si>
  <si>
    <t>94.6 (43.8)</t>
  </si>
  <si>
    <t>62.5 (27.9)</t>
  </si>
  <si>
    <t>55.1 (23.8)</t>
  </si>
  <si>
    <t>19.5 (12.5)</t>
  </si>
  <si>
    <t>18.8 (12.8)</t>
  </si>
  <si>
    <t>5.9 (3.3)</t>
  </si>
  <si>
    <t>5.4 (2.6)</t>
  </si>
  <si>
    <t>22.3 (14.8)</t>
  </si>
  <si>
    <t>21.3 (12.0)</t>
  </si>
  <si>
    <t>323.3 (140.0)</t>
  </si>
  <si>
    <t>321.6 (118.2)</t>
  </si>
  <si>
    <t>36.0 (17.8)</t>
  </si>
  <si>
    <t>31.2 (19.6)</t>
  </si>
  <si>
    <t>40.2 (22.0)</t>
  </si>
  <si>
    <t>35.3 (14.3)</t>
  </si>
  <si>
    <t>262.4 (134.7)</t>
  </si>
  <si>
    <t>215.8 (108.9)</t>
  </si>
  <si>
    <t>123.8 (60.5)</t>
  </si>
  <si>
    <t>100.2 (42.8)</t>
  </si>
  <si>
    <t>420.4 (232.5)</t>
  </si>
  <si>
    <t>369.9 (169.4)</t>
  </si>
  <si>
    <t>274.7 (149.6)</t>
  </si>
  <si>
    <t>246.9 (131.8)</t>
  </si>
  <si>
    <t>11.3 (5.2)</t>
  </si>
  <si>
    <t>10.1 (4.3)</t>
  </si>
  <si>
    <t>41.7 (22.6)</t>
  </si>
  <si>
    <t>36.7 (17.8)</t>
  </si>
  <si>
    <t>52.9 (31.4)</t>
  </si>
  <si>
    <t>47.7 (29.3)</t>
  </si>
  <si>
    <t>34.0 (19.3)</t>
  </si>
  <si>
    <t>30.3 (15.9)</t>
  </si>
  <si>
    <t>4363.7 (1860.2)</t>
  </si>
  <si>
    <t>3991.7 (1205.9)</t>
  </si>
  <si>
    <t>6395.1 (3113.7)</t>
  </si>
  <si>
    <t>5607.1 (2405.7)</t>
  </si>
  <si>
    <t>3684.0 (1640.2)</t>
  </si>
  <si>
    <t>3112.3 (1269.0)</t>
  </si>
  <si>
    <t>4898.5 (2708.4)</t>
  </si>
  <si>
    <t>3999.9 (2564.8)</t>
  </si>
  <si>
    <t>3660.8 (1993.7)</t>
  </si>
  <si>
    <t>3435.9 (1803.9)</t>
  </si>
  <si>
    <t>1885.7 (951.4)</t>
  </si>
  <si>
    <t>1665.9 (730.6)</t>
  </si>
  <si>
    <t>149692.3 (50699.4)</t>
  </si>
  <si>
    <t>137029.4 (54471.2)</t>
  </si>
  <si>
    <t>15166.7 (6115.1)</t>
  </si>
  <si>
    <t>13077.8 (5581.2)</t>
  </si>
  <si>
    <t>4812.5 (2179.1)</t>
  </si>
  <si>
    <t>4104.4 (1935.2)</t>
  </si>
  <si>
    <t>14373.3 (6302.3)</t>
  </si>
  <si>
    <t>10986.9 (5678.8)</t>
  </si>
  <si>
    <t>7839.7 (4021.8)</t>
  </si>
  <si>
    <t>6614.7 (3179.6)</t>
  </si>
  <si>
    <t>26721.9 (12815.9)</t>
  </si>
  <si>
    <t>25611.4 (13618.1)</t>
  </si>
  <si>
    <t>12959.8 (5007.7)</t>
  </si>
  <si>
    <t>11179.1 (3932.3)</t>
  </si>
  <si>
    <t>10475.4 (4025.7)</t>
  </si>
  <si>
    <t>9872.0 (4121.2)</t>
  </si>
  <si>
    <t>3153.0 (1416.5)</t>
  </si>
  <si>
    <t>2806.1 (1374.3)</t>
  </si>
  <si>
    <t>9451.6 (4509.7)</t>
  </si>
  <si>
    <t>7710.5 (4103.6)</t>
  </si>
  <si>
    <t>12013.5 (5280.3)</t>
  </si>
  <si>
    <t>10816.4 (6071.4)</t>
  </si>
  <si>
    <t>Unadjusted</t>
  </si>
  <si>
    <t>Adjusted for age, sex, education</t>
  </si>
  <si>
    <t>Adjusted for age, sex, education, APOE4</t>
  </si>
  <si>
    <t>Adjusted for age, sex, education, APOE4, comorbidities</t>
  </si>
  <si>
    <t>OR for CIND</t>
  </si>
  <si>
    <t>95%CI</t>
  </si>
  <si>
    <t>OR for AD</t>
  </si>
  <si>
    <t>OR for VaD</t>
  </si>
  <si>
    <t xml:space="preserve"> (0.473-1.739)</t>
  </si>
  <si>
    <t xml:space="preserve"> (0.33-1.331)</t>
  </si>
  <si>
    <t xml:space="preserve"> (0.214-1.185)</t>
  </si>
  <si>
    <t xml:space="preserve"> (0.622-1.429)</t>
  </si>
  <si>
    <t xml:space="preserve"> (0.512-1.259)</t>
  </si>
  <si>
    <t xml:space="preserve"> (0.309-1.04)</t>
  </si>
  <si>
    <t xml:space="preserve"> (0.368-1.491)</t>
  </si>
  <si>
    <t xml:space="preserve"> (0.593-1.629)</t>
  </si>
  <si>
    <t xml:space="preserve"> (0.418-1.175)</t>
  </si>
  <si>
    <t xml:space="preserve"> (0.172-0.698)</t>
  </si>
  <si>
    <t xml:space="preserve"> (0.286-1.469)</t>
  </si>
  <si>
    <t xml:space="preserve"> (0.494-1.357)</t>
  </si>
  <si>
    <t xml:space="preserve"> (0.322-0.919)</t>
  </si>
  <si>
    <t xml:space="preserve"> (0.175-0.738)</t>
  </si>
  <si>
    <t xml:space="preserve"> (0.315-0.977)</t>
  </si>
  <si>
    <t xml:space="preserve"> (0.178-0.619)</t>
  </si>
  <si>
    <t xml:space="preserve"> (0.068-0.382)</t>
  </si>
  <si>
    <t xml:space="preserve"> (0.136-1.024)</t>
  </si>
  <si>
    <t xml:space="preserve"> (0.462-1.998)</t>
  </si>
  <si>
    <t xml:space="preserve"> (0.513-2.243)</t>
  </si>
  <si>
    <t xml:space="preserve"> (0.095-0.766)</t>
  </si>
  <si>
    <t xml:space="preserve"> (0.26-1.328)</t>
  </si>
  <si>
    <t xml:space="preserve"> (0.415-1.881)</t>
  </si>
  <si>
    <t xml:space="preserve"> (0.032-0.411)</t>
  </si>
  <si>
    <t xml:space="preserve"> (0.376-1.835)</t>
  </si>
  <si>
    <t xml:space="preserve"> (0.355-1.772)</t>
  </si>
  <si>
    <t xml:space="preserve"> (0.108-1.046)</t>
  </si>
  <si>
    <t xml:space="preserve"> (0.348-1.419)</t>
  </si>
  <si>
    <t xml:space="preserve"> (0.237-1.037)</t>
  </si>
  <si>
    <t xml:space="preserve"> (0.043-0.403)</t>
  </si>
  <si>
    <t xml:space="preserve"> (1.499-10.574)</t>
  </si>
  <si>
    <t xml:space="preserve"> (5.412-45.271)</t>
  </si>
  <si>
    <t xml:space="preserve"> (3.057-61.851)</t>
  </si>
  <si>
    <t xml:space="preserve"> (0.786-2.526)</t>
  </si>
  <si>
    <t xml:space="preserve"> (1.138-3.656)</t>
  </si>
  <si>
    <t xml:space="preserve"> (0.762-4.313)</t>
  </si>
  <si>
    <t xml:space="preserve"> (0.721-2.397)</t>
  </si>
  <si>
    <t xml:space="preserve"> (1.607-6.189)</t>
  </si>
  <si>
    <t xml:space="preserve"> (0.471-2.452)</t>
  </si>
  <si>
    <t xml:space="preserve"> (0.61-2.479)</t>
  </si>
  <si>
    <t xml:space="preserve"> (0.723-3.209)</t>
  </si>
  <si>
    <t xml:space="preserve"> (0.186-1.358)</t>
  </si>
  <si>
    <t xml:space="preserve"> (0.335-1.601)</t>
  </si>
  <si>
    <t xml:space="preserve"> (0.462-2.095)</t>
  </si>
  <si>
    <t xml:space="preserve"> (0.07-0.748)</t>
  </si>
  <si>
    <t xml:space="preserve"> (0.378-1.849)</t>
  </si>
  <si>
    <t xml:space="preserve"> (0.454-2.195)</t>
  </si>
  <si>
    <t xml:space="preserve"> (0.108-1.011)</t>
  </si>
  <si>
    <t xml:space="preserve"> (0.776-3.789)</t>
  </si>
  <si>
    <t xml:space="preserve"> (2.846-17.348)</t>
  </si>
  <si>
    <t xml:space="preserve"> (0.772-7.917)</t>
  </si>
  <si>
    <t xml:space="preserve"> (0.27-1.299)</t>
  </si>
  <si>
    <t xml:space="preserve"> (0.437-2.011)</t>
  </si>
  <si>
    <t xml:space="preserve"> (0.094-0.826)</t>
  </si>
  <si>
    <t xml:space="preserve"> (0.317-1.442)</t>
  </si>
  <si>
    <t xml:space="preserve"> (0.844-3.999)</t>
  </si>
  <si>
    <t xml:space="preserve"> (0.141-1.047)</t>
  </si>
  <si>
    <t xml:space="preserve"> (0.564-2.264)</t>
  </si>
  <si>
    <t xml:space="preserve"> (1.141-5.008)</t>
  </si>
  <si>
    <t xml:space="preserve"> (0.281-2.111)</t>
  </si>
  <si>
    <t xml:space="preserve"> (0.604-3.098)</t>
  </si>
  <si>
    <t xml:space="preserve"> (0.982-6.039)</t>
  </si>
  <si>
    <t xml:space="preserve"> (0.511-5.018)</t>
  </si>
  <si>
    <t xml:space="preserve"> (0.664-1.623)</t>
  </si>
  <si>
    <t xml:space="preserve"> (0.748-1.856)</t>
  </si>
  <si>
    <t xml:space="preserve"> (0.428-1.561)</t>
  </si>
  <si>
    <t xml:space="preserve"> (0.489-1.424)</t>
  </si>
  <si>
    <t xml:space="preserve"> (0.423-1.396)</t>
  </si>
  <si>
    <t xml:space="preserve"> (0.305-1.465)</t>
  </si>
  <si>
    <t xml:space="preserve"> (0.422-1.371)</t>
  </si>
  <si>
    <t xml:space="preserve"> (0.475-1.606)</t>
  </si>
  <si>
    <t xml:space="preserve"> (0.143-0.846)</t>
  </si>
  <si>
    <t xml:space="preserve"> (0.316-2.689)</t>
  </si>
  <si>
    <t xml:space="preserve"> (0.357-1.256)</t>
  </si>
  <si>
    <t xml:space="preserve"> (0.298-1.136)</t>
  </si>
  <si>
    <t xml:space="preserve"> (0.159-1.019)</t>
  </si>
  <si>
    <t xml:space="preserve"> (0.671-2.31)</t>
  </si>
  <si>
    <t xml:space="preserve"> (1.218-4.668)</t>
  </si>
  <si>
    <t xml:space="preserve"> (0.492-3.559)</t>
  </si>
  <si>
    <t xml:space="preserve"> (0.48-1.202)</t>
  </si>
  <si>
    <t xml:space="preserve"> (0.462-1.298)</t>
  </si>
  <si>
    <t xml:space="preserve"> (0.265-1.017)</t>
  </si>
  <si>
    <t xml:space="preserve"> (0.351-1.599)</t>
  </si>
  <si>
    <t xml:space="preserve"> (0.398-1.868)</t>
  </si>
  <si>
    <t xml:space="preserve"> (0.068-0.619)</t>
  </si>
  <si>
    <t xml:space="preserve"> (0.293-7.744)</t>
  </si>
  <si>
    <t xml:space="preserve"> (0.351-1.203)</t>
  </si>
  <si>
    <t xml:space="preserve"> (0.153-0.629)</t>
  </si>
  <si>
    <t xml:space="preserve"> (0.07-0.55)</t>
  </si>
  <si>
    <t xml:space="preserve"> (0.104-1.398)</t>
  </si>
  <si>
    <t xml:space="preserve"> (0.46-1.76)</t>
  </si>
  <si>
    <t xml:space="preserve"> (0.881-3.728)</t>
  </si>
  <si>
    <t xml:space="preserve"> (0.142-1.062)</t>
  </si>
  <si>
    <t xml:space="preserve"> (0.401-6.4)</t>
  </si>
  <si>
    <t xml:space="preserve"> (1.04-7.49)</t>
  </si>
  <si>
    <t xml:space="preserve"> (7.926-92.001)</t>
  </si>
  <si>
    <t xml:space="preserve"> (1.286-28.973)</t>
  </si>
  <si>
    <t xml:space="preserve"> (0.354-1.978)</t>
  </si>
  <si>
    <t xml:space="preserve"> (0.613-3.683)</t>
  </si>
  <si>
    <t xml:space="preserve"> (0.144-1.939)</t>
  </si>
  <si>
    <t xml:space="preserve"> (0.194-5.402)</t>
  </si>
  <si>
    <t xml:space="preserve"> (0.583-2.926)</t>
  </si>
  <si>
    <t xml:space="preserve"> (0.928-4.57)</t>
  </si>
  <si>
    <t xml:space="preserve"> (0.224-1.886)</t>
  </si>
  <si>
    <t xml:space="preserve"> (0.544-2.058)</t>
  </si>
  <si>
    <t xml:space="preserve"> (0.945-3.601)</t>
  </si>
  <si>
    <t xml:space="preserve"> (0.304-2.091)</t>
  </si>
  <si>
    <t xml:space="preserve"> (1.199-5.48)</t>
  </si>
  <si>
    <t xml:space="preserve"> (3.016-16.194)</t>
  </si>
  <si>
    <t xml:space="preserve"> (1.525-15.92)</t>
  </si>
  <si>
    <t xml:space="preserve"> (0.401-2.343)</t>
  </si>
  <si>
    <t xml:space="preserve"> (1.72-14.48)</t>
  </si>
  <si>
    <t xml:space="preserve"> (0.398-6.281)</t>
  </si>
  <si>
    <t xml:space="preserve"> (0.463-1.947)</t>
  </si>
  <si>
    <t xml:space="preserve"> (0.789-4.088)</t>
  </si>
  <si>
    <t xml:space="preserve"> (0.282-2.292)</t>
  </si>
  <si>
    <t xml:space="preserve"> (0.647-1.849)</t>
  </si>
  <si>
    <t xml:space="preserve"> (1.105-3.71)</t>
  </si>
  <si>
    <t xml:space="preserve"> (0.478-2.61)</t>
  </si>
  <si>
    <t xml:space="preserve"> (0.581-2.024)</t>
  </si>
  <si>
    <t xml:space="preserve"> (1.156-3.911)</t>
  </si>
  <si>
    <t xml:space="preserve"> (1.074-6.553)</t>
  </si>
  <si>
    <t xml:space="preserve"> (0.353-1.395)</t>
  </si>
  <si>
    <t xml:space="preserve"> (0.274-1.167)</t>
  </si>
  <si>
    <t xml:space="preserve"> (0.039-0.376)</t>
  </si>
  <si>
    <t xml:space="preserve"> (0.393-1.318)</t>
  </si>
  <si>
    <t xml:space="preserve"> (0.441-1.537)</t>
  </si>
  <si>
    <t xml:space="preserve"> (0.149-0.933)</t>
  </si>
  <si>
    <t xml:space="preserve"> (0.42-5.326)</t>
  </si>
  <si>
    <t xml:space="preserve"> (0.419-2.609)</t>
  </si>
  <si>
    <t xml:space="preserve"> (0.542-3.737)</t>
  </si>
  <si>
    <t xml:space="preserve"> (0.105-1.632)</t>
  </si>
  <si>
    <t xml:space="preserve"> (0.888-3.347)</t>
  </si>
  <si>
    <t xml:space="preserve"> (1.461-6.231)</t>
  </si>
  <si>
    <t xml:space="preserve"> (0.889-6.038)</t>
  </si>
  <si>
    <t xml:space="preserve"> (0.834-2.631)</t>
  </si>
  <si>
    <t xml:space="preserve"> (1.472-5.533)</t>
  </si>
  <si>
    <t xml:space="preserve"> (0.362-1.964)</t>
  </si>
  <si>
    <t xml:space="preserve"> (0.959-3.393)</t>
  </si>
  <si>
    <t xml:space="preserve"> (1.386-5.229)</t>
  </si>
  <si>
    <t xml:space="preserve"> (0.544-3.292)</t>
  </si>
  <si>
    <t xml:space="preserve"> (0.54-2.09)</t>
  </si>
  <si>
    <t xml:space="preserve"> (0.698-3.009)</t>
  </si>
  <si>
    <t xml:space="preserve"> (0.203-1.432)</t>
  </si>
  <si>
    <t xml:space="preserve"> (0.506-2.414)</t>
  </si>
  <si>
    <t xml:space="preserve"> (0.54-2.919)</t>
  </si>
  <si>
    <t xml:space="preserve"> (0.131-1.165)</t>
  </si>
  <si>
    <t xml:space="preserve"> (0.132-1.517)</t>
  </si>
  <si>
    <t xml:space="preserve"> (0.36-5.846)</t>
  </si>
  <si>
    <t xml:space="preserve"> (0.615-1.715)</t>
  </si>
  <si>
    <t xml:space="preserve"> (0.993-3.14)</t>
  </si>
  <si>
    <t xml:space="preserve"> (0.416-1.68)</t>
  </si>
  <si>
    <t xml:space="preserve"> (0.437-1.36)</t>
  </si>
  <si>
    <t xml:space="preserve"> (0.542-1.717)</t>
  </si>
  <si>
    <t xml:space="preserve"> (0.181-0.871)</t>
  </si>
  <si>
    <t xml:space="preserve"> (0.588-1.693)</t>
  </si>
  <si>
    <t xml:space="preserve"> (0.439-1.32)</t>
  </si>
  <si>
    <t xml:space="preserve"> (0.235-0.885)</t>
  </si>
  <si>
    <t xml:space="preserve"> (0.317-1.668)</t>
  </si>
  <si>
    <t xml:space="preserve"> (0.987-5.253)</t>
  </si>
  <si>
    <t xml:space="preserve"> (1.552-8.099)</t>
  </si>
  <si>
    <t xml:space="preserve"> (1.254-13.385)</t>
  </si>
  <si>
    <t xml:space="preserve"> (1.197-4.386)</t>
  </si>
  <si>
    <t xml:space="preserve"> (3.793-18.827)</t>
  </si>
  <si>
    <t xml:space="preserve"> (2.073-17.923)</t>
  </si>
  <si>
    <t xml:space="preserve"> (0.671-2.091)</t>
  </si>
  <si>
    <t xml:space="preserve"> (1.011-3.674)</t>
  </si>
  <si>
    <t xml:space="preserve"> (0.555-3.08)</t>
  </si>
  <si>
    <t xml:space="preserve"> (0.747-2.565)</t>
  </si>
  <si>
    <t xml:space="preserve"> (0.753-2.905)</t>
  </si>
  <si>
    <t xml:space="preserve"> (0.208-1.175)</t>
  </si>
  <si>
    <t xml:space="preserve"> (0.556-2.097)</t>
  </si>
  <si>
    <t xml:space="preserve"> (0.735-2.968)</t>
  </si>
  <si>
    <t xml:space="preserve"> (0.13-1.062)</t>
  </si>
  <si>
    <t xml:space="preserve"> (0.704-2.606)</t>
  </si>
  <si>
    <t xml:space="preserve"> (0.995-4.136)</t>
  </si>
  <si>
    <t xml:space="preserve"> (0.254-1.791)</t>
  </si>
  <si>
    <t xml:space="preserve"> (0.502-7.689)</t>
  </si>
  <si>
    <t xml:space="preserve"> (0.726-2.332)</t>
  </si>
  <si>
    <t xml:space="preserve"> (1.192-4.344)</t>
  </si>
  <si>
    <t xml:space="preserve"> (0.555-3.131)</t>
  </si>
  <si>
    <t xml:space="preserve"> (0.618-6.606)</t>
  </si>
  <si>
    <t xml:space="preserve"> (0.603-2.34)</t>
  </si>
  <si>
    <t xml:space="preserve"> (0.859-3.568)</t>
  </si>
  <si>
    <t xml:space="preserve"> (0.318-1.913)</t>
  </si>
  <si>
    <t xml:space="preserve"> (0.494-1.562)</t>
  </si>
  <si>
    <t xml:space="preserve"> (0.648-2.345)</t>
  </si>
  <si>
    <t xml:space="preserve"> (0.229-1.259)</t>
  </si>
  <si>
    <t xml:space="preserve"> (0.495-5.091)</t>
  </si>
  <si>
    <t xml:space="preserve"> (0.568-1.731)</t>
  </si>
  <si>
    <t xml:space="preserve"> (0.766-2.643)</t>
  </si>
  <si>
    <t xml:space="preserve"> (0.332-1.688)</t>
  </si>
  <si>
    <t xml:space="preserve"> (0.615-5.288)</t>
  </si>
  <si>
    <t xml:space="preserve"> (0.815-2.392)</t>
  </si>
  <si>
    <t xml:space="preserve"> (1.478-5.122)</t>
  </si>
  <si>
    <t xml:space="preserve"> (0.85-4.335)</t>
  </si>
  <si>
    <t xml:space="preserve"> (0.291-1.38)</t>
  </si>
  <si>
    <t xml:space="preserve"> (0.207-1.051)</t>
  </si>
  <si>
    <t xml:space="preserve"> (0.021-0.279)</t>
  </si>
  <si>
    <t xml:space="preserve"> (0.032-1.01)</t>
  </si>
  <si>
    <t xml:space="preserve"> (0.463-1.612)</t>
  </si>
  <si>
    <t xml:space="preserve"> (0.354-1.393)</t>
  </si>
  <si>
    <t xml:space="preserve"> (0.201-1.135)</t>
  </si>
  <si>
    <t xml:space="preserve"> (0.36-1.377)</t>
  </si>
  <si>
    <t xml:space="preserve"> (0.242-1.052)</t>
  </si>
  <si>
    <t xml:space="preserve"> (0.056-0.436)</t>
  </si>
  <si>
    <t xml:space="preserve"> (0.106-1.442)</t>
  </si>
  <si>
    <t xml:space="preserve"> (0.474-1.443)</t>
  </si>
  <si>
    <t xml:space="preserve"> (0.17-0.634)</t>
  </si>
  <si>
    <t xml:space="preserve"> (0.076-0.452)</t>
  </si>
  <si>
    <t xml:space="preserve"> (0.179-1.6)</t>
  </si>
  <si>
    <t xml:space="preserve"> (0.308-1.046)</t>
  </si>
  <si>
    <t xml:space="preserve"> (0.386-1.369)</t>
  </si>
  <si>
    <t xml:space="preserve"> (0.081-0.541)</t>
  </si>
  <si>
    <t xml:space="preserve"> (0.117-1.058)</t>
  </si>
  <si>
    <t xml:space="preserve"> (0.418-1.696)</t>
  </si>
  <si>
    <t xml:space="preserve"> (0.558-2.269)</t>
  </si>
  <si>
    <t xml:space="preserve"> (0.136-0.843)</t>
  </si>
  <si>
    <t xml:space="preserve"> (0.654-4.775)</t>
  </si>
  <si>
    <t xml:space="preserve"> (1.963-17.517)</t>
  </si>
  <si>
    <t xml:space="preserve"> (0.203-3.186)</t>
  </si>
  <si>
    <t xml:space="preserve"> (0.424-2.029)</t>
  </si>
  <si>
    <t xml:space="preserve"> (0.901-4.45)</t>
  </si>
  <si>
    <t xml:space="preserve"> (0.186-1.843)</t>
  </si>
  <si>
    <t xml:space="preserve"> (0.17-2.823)</t>
  </si>
  <si>
    <t xml:space="preserve"> (0.488-1.851)</t>
  </si>
  <si>
    <t xml:space="preserve"> (0.616-2.438)</t>
  </si>
  <si>
    <t xml:space="preserve"> (0.207-1.491)</t>
  </si>
  <si>
    <t xml:space="preserve"> (0.447-1.605)</t>
  </si>
  <si>
    <t xml:space="preserve"> (0.496-1.881)</t>
  </si>
  <si>
    <t xml:space="preserve"> (0.112-0.752)</t>
  </si>
  <si>
    <t xml:space="preserve"> (0.234-3.054)</t>
  </si>
  <si>
    <t xml:space="preserve"> (0.499-1.723)</t>
  </si>
  <si>
    <t xml:space="preserve"> (0.467-1.73)</t>
  </si>
  <si>
    <t xml:space="preserve"> (0.19-1.136)</t>
  </si>
  <si>
    <t xml:space="preserve"> (0.775-3.183)</t>
  </si>
  <si>
    <t xml:space="preserve"> (1.891-9.366)</t>
  </si>
  <si>
    <t xml:space="preserve"> (0.429-3.114)</t>
  </si>
  <si>
    <t xml:space="preserve"> (0.451-2.328)</t>
  </si>
  <si>
    <t xml:space="preserve"> (1.073-7.968)</t>
  </si>
  <si>
    <t xml:space="preserve"> (0.137-1.6)</t>
  </si>
  <si>
    <t xml:space="preserve"> (0.324-1.571)</t>
  </si>
  <si>
    <t xml:space="preserve"> (0.64-3.549)</t>
  </si>
  <si>
    <t xml:space="preserve"> (0.412-4.139)</t>
  </si>
  <si>
    <t xml:space="preserve"> (0.386-1.545)</t>
  </si>
  <si>
    <t xml:space="preserve"> (0.345-1.556)</t>
  </si>
  <si>
    <t xml:space="preserve"> (0.286-2.04)</t>
  </si>
  <si>
    <t xml:space="preserve"> (0.288-1.148)</t>
  </si>
  <si>
    <t xml:space="preserve"> (0.201-0.997)</t>
  </si>
  <si>
    <t xml:space="preserve"> (0.038-0.372)</t>
  </si>
  <si>
    <t xml:space="preserve"> (0.379-1.648)</t>
  </si>
  <si>
    <t xml:space="preserve"> (0.933-4.776)</t>
  </si>
  <si>
    <t xml:space="preserve"> (0.163-1.393)</t>
  </si>
  <si>
    <t>BH-adjusted p-value</t>
  </si>
  <si>
    <t>CIND</t>
  </si>
  <si>
    <t>AD</t>
  </si>
  <si>
    <t>VaD</t>
  </si>
  <si>
    <t>p-value</t>
  </si>
  <si>
    <t>&lt;0.001</t>
  </si>
  <si>
    <t>Fold</t>
  </si>
  <si>
    <t>BHp</t>
  </si>
  <si>
    <t>AUC</t>
  </si>
  <si>
    <t>Absence Median(IQR)
(N=152)</t>
  </si>
  <si>
    <t>Presence Median(IQR) (N=371)</t>
  </si>
  <si>
    <t>Absence Median(IQR)
(N=331)</t>
  </si>
  <si>
    <t>Presence Median(IQR)
(N=195)</t>
  </si>
  <si>
    <t>Hypertension</t>
  </si>
  <si>
    <t>Diabetes</t>
  </si>
  <si>
    <t>Absence Median(IQR)
(N=133)</t>
  </si>
  <si>
    <t>Presence Median(IQR)
(N=392)</t>
  </si>
  <si>
    <t>Hyperlipidemia</t>
  </si>
  <si>
    <t>Absence Median(IQR) 
(N=452)</t>
  </si>
  <si>
    <t>Presence Median(IQR)
(N=71)</t>
  </si>
  <si>
    <t>Cardiovascular Disease</t>
  </si>
  <si>
    <t>Absence Median(IQR)
(N=373)</t>
  </si>
  <si>
    <t>Presence Median(IQR)
(N=151)</t>
  </si>
  <si>
    <t>ApoE4 Allele</t>
  </si>
  <si>
    <t>ApoE4 allele</t>
  </si>
  <si>
    <t>d16:0</t>
  </si>
  <si>
    <t>d18:1</t>
  </si>
  <si>
    <t>d18:0</t>
  </si>
  <si>
    <t>d18:2</t>
  </si>
  <si>
    <t>Ceramides (26 peaks)</t>
  </si>
  <si>
    <t>Gangliosides (12 peaks</t>
  </si>
  <si>
    <t>Dihexosylceramides (9 peaks)</t>
  </si>
  <si>
    <t>Monohexosylceramides (13 peaks)</t>
  </si>
  <si>
    <t>Sphingomyelin (17 peaks)</t>
  </si>
  <si>
    <t xml:space="preserve"> (0.138-2.85)</t>
  </si>
  <si>
    <t xml:space="preserve"> (1.198-10.298)</t>
  </si>
  <si>
    <t xml:space="preserve"> (0.419-2.378)</t>
  </si>
  <si>
    <t xml:space="preserve"> (0.075-1.037)</t>
  </si>
  <si>
    <t xml:space="preserve"> (1.073-8.237)</t>
  </si>
  <si>
    <t xml:space="preserve"> (0.312-1.537)</t>
  </si>
  <si>
    <t xml:space="preserve"> (0.082-1.081)</t>
  </si>
  <si>
    <t xml:space="preserve"> (1.062-7.43)</t>
  </si>
  <si>
    <t xml:space="preserve"> (0.317-1.496)</t>
  </si>
  <si>
    <t xml:space="preserve"> (0.095-1.204)</t>
  </si>
  <si>
    <t xml:space="preserve"> (0.467-4.05)</t>
  </si>
  <si>
    <t xml:space="preserve"> (0.416-2.169)</t>
  </si>
  <si>
    <t xml:space="preserve"> (0.048-0.561)</t>
  </si>
  <si>
    <t xml:space="preserve"> (0.382-3.071)</t>
  </si>
  <si>
    <t xml:space="preserve"> (0.295-1.384)</t>
  </si>
  <si>
    <t xml:space="preserve"> (0.049-0.575)</t>
  </si>
  <si>
    <t xml:space="preserve"> (0.36-2.575)</t>
  </si>
  <si>
    <t xml:space="preserve"> (0.31-1.381)</t>
  </si>
  <si>
    <t xml:space="preserve"> (0.256-2.804)</t>
  </si>
  <si>
    <t xml:space="preserve"> (0.453-3)</t>
  </si>
  <si>
    <t xml:space="preserve"> (0.438-2.047)</t>
  </si>
  <si>
    <t xml:space="preserve"> (0.281-2.519)</t>
  </si>
  <si>
    <t xml:space="preserve"> (0.369-2.288)</t>
  </si>
  <si>
    <t xml:space="preserve"> (0.362-1.588)</t>
  </si>
  <si>
    <t xml:space="preserve"> (0.276-2.436)</t>
  </si>
  <si>
    <t xml:space="preserve"> (0.38-2.158)</t>
  </si>
  <si>
    <t xml:space="preserve"> (0.378-1.621)</t>
  </si>
  <si>
    <t xml:space="preserve"> (0.325-5.983)</t>
  </si>
  <si>
    <t xml:space="preserve"> (1.18-11.389)</t>
  </si>
  <si>
    <t xml:space="preserve"> (0.422-2.409)</t>
  </si>
  <si>
    <t xml:space="preserve"> (0.391-5.695)</t>
  </si>
  <si>
    <t xml:space="preserve"> (1.051-9.517)</t>
  </si>
  <si>
    <t xml:space="preserve"> (0.357-1.906)</t>
  </si>
  <si>
    <t xml:space="preserve"> (0.39-5.542)</t>
  </si>
  <si>
    <t xml:space="preserve"> (0.847-6.719)</t>
  </si>
  <si>
    <t xml:space="preserve"> (0.343-1.781)</t>
  </si>
  <si>
    <t xml:space="preserve"> (0.237-5.639)</t>
  </si>
  <si>
    <t xml:space="preserve"> (2.539-46.215)</t>
  </si>
  <si>
    <t xml:space="preserve"> (0.654-5.099)</t>
  </si>
  <si>
    <t xml:space="preserve"> (0.106-1.923)</t>
  </si>
  <si>
    <t xml:space="preserve"> (1.44-19.46)</t>
  </si>
  <si>
    <t xml:space="preserve"> (0.389-2.486)</t>
  </si>
  <si>
    <t xml:space="preserve"> (0.12-2.076)</t>
  </si>
  <si>
    <t xml:space="preserve"> (1.273-14.733)</t>
  </si>
  <si>
    <t xml:space="preserve"> (0.401-2.412)</t>
  </si>
  <si>
    <t xml:space="preserve"> (0.583-8.493)</t>
  </si>
  <si>
    <t xml:space="preserve"> (2.744-23.253)</t>
  </si>
  <si>
    <t xml:space="preserve"> (1.036-5.367)</t>
  </si>
  <si>
    <t xml:space="preserve"> (0.341-3.141)</t>
  </si>
  <si>
    <t xml:space="preserve"> (2.343-16.703)</t>
  </si>
  <si>
    <t xml:space="preserve"> (0.694-3.128)</t>
  </si>
  <si>
    <t xml:space="preserve"> (0.333-2.965)</t>
  </si>
  <si>
    <t xml:space="preserve"> (2.206-14.439)</t>
  </si>
  <si>
    <t xml:space="preserve"> (0.683-2.936)</t>
  </si>
  <si>
    <t xml:space="preserve"> (0.175-2.441)</t>
  </si>
  <si>
    <t xml:space="preserve"> (0.669-3.329)</t>
  </si>
  <si>
    <t xml:space="preserve"> (0.722-2.997)</t>
  </si>
  <si>
    <t xml:space="preserve"> (0.183-1.401)</t>
  </si>
  <si>
    <t xml:space="preserve"> (0.602-2.789)</t>
  </si>
  <si>
    <t xml:space="preserve"> (0.566-2.101)</t>
  </si>
  <si>
    <t xml:space="preserve"> (0.203-1.518)</t>
  </si>
  <si>
    <t xml:space="preserve"> (0.684-2.976)</t>
  </si>
  <si>
    <t xml:space="preserve"> (0.598-2.161)</t>
  </si>
  <si>
    <t xml:space="preserve"> (0.831-4.709)</t>
  </si>
  <si>
    <t xml:space="preserve"> (0.76-3.386)</t>
  </si>
  <si>
    <t xml:space="preserve"> (0.119-1.075)</t>
  </si>
  <si>
    <t xml:space="preserve"> (0.741-3.807)</t>
  </si>
  <si>
    <t xml:space="preserve"> (0.568-2.333)</t>
  </si>
  <si>
    <t xml:space="preserve"> (0.136-1.166)</t>
  </si>
  <si>
    <t xml:space="preserve"> (0.802-3.831)</t>
  </si>
  <si>
    <t xml:space="preserve"> (0.55-2.115)</t>
  </si>
  <si>
    <t xml:space="preserve"> (0.175-2.526)</t>
  </si>
  <si>
    <t xml:space="preserve"> (1.061-6.454)</t>
  </si>
  <si>
    <t xml:space="preserve"> (0.653-2.863)</t>
  </si>
  <si>
    <t xml:space="preserve"> (0.214-2.049)</t>
  </si>
  <si>
    <t xml:space="preserve"> (0.959-5.337)</t>
  </si>
  <si>
    <t xml:space="preserve"> (0.537-2.255)</t>
  </si>
  <si>
    <t xml:space="preserve"> (0.24-2.189)</t>
  </si>
  <si>
    <t xml:space="preserve"> (0.861-4.444)</t>
  </si>
  <si>
    <t xml:space="preserve"> (0.538-2.163)</t>
  </si>
  <si>
    <t xml:space="preserve"> (2.341-20.983)</t>
  </si>
  <si>
    <t xml:space="preserve"> (0.519-3.016)</t>
  </si>
  <si>
    <t xml:space="preserve"> (0.145-1.992)</t>
  </si>
  <si>
    <t xml:space="preserve"> (2.02-16.411)</t>
  </si>
  <si>
    <t xml:space="preserve"> (0.399-2.135)</t>
  </si>
  <si>
    <t xml:space="preserve"> (0.149-1.997)</t>
  </si>
  <si>
    <t xml:space="preserve"> (1.589-11.343)</t>
  </si>
  <si>
    <t xml:space="preserve"> (0.406-2.098)</t>
  </si>
  <si>
    <t xml:space="preserve"> (0.287-7.877)</t>
  </si>
  <si>
    <t xml:space="preserve"> (3.289-60.663)</t>
  </si>
  <si>
    <t xml:space="preserve"> (0.924-10.045)</t>
  </si>
  <si>
    <t xml:space="preserve"> (0.148-3.302)</t>
  </si>
  <si>
    <t xml:space="preserve"> (2.424-34.435)</t>
  </si>
  <si>
    <t xml:space="preserve"> (0.54-4.583)</t>
  </si>
  <si>
    <t xml:space="preserve"> (0.162-3.422)</t>
  </si>
  <si>
    <t xml:space="preserve"> (2.651-34.677)</t>
  </si>
  <si>
    <t xml:space="preserve"> (0.504-3.958)</t>
  </si>
  <si>
    <t xml:space="preserve"> (0.309-4.365)</t>
  </si>
  <si>
    <t xml:space="preserve"> (0.776-5.404)</t>
  </si>
  <si>
    <t xml:space="preserve"> (0.446-2.652)</t>
  </si>
  <si>
    <t xml:space="preserve"> (0.117-1.116)</t>
  </si>
  <si>
    <t xml:space="preserve"> (0.553-3.08)</t>
  </si>
  <si>
    <t xml:space="preserve"> (0.292-1.465)</t>
  </si>
  <si>
    <t xml:space="preserve"> (0.129-1.214)</t>
  </si>
  <si>
    <t xml:space="preserve"> (0.618-3.19)</t>
  </si>
  <si>
    <t xml:space="preserve"> (0.323-1.525)</t>
  </si>
  <si>
    <t xml:space="preserve"> (0.411-2.315)</t>
  </si>
  <si>
    <t xml:space="preserve"> (0.289-1.119)</t>
  </si>
  <si>
    <t xml:space="preserve"> (0.087-0.651)</t>
  </si>
  <si>
    <t xml:space="preserve"> (0.439-2.174)</t>
  </si>
  <si>
    <t xml:space="preserve"> (0.273-1.01)</t>
  </si>
  <si>
    <t xml:space="preserve"> (0.094-0.688)</t>
  </si>
  <si>
    <t xml:space="preserve"> (0.394-1.759)</t>
  </si>
  <si>
    <t xml:space="preserve"> (0.289-1.042)</t>
  </si>
  <si>
    <t xml:space="preserve"> (0.224-1.129)</t>
  </si>
  <si>
    <t xml:space="preserve"> (0.535-1.911)</t>
  </si>
  <si>
    <t xml:space="preserve"> (0.085-0.672)</t>
  </si>
  <si>
    <t xml:space="preserve"> (0.21-0.988)</t>
  </si>
  <si>
    <t xml:space="preserve"> (0.466-1.534)</t>
  </si>
  <si>
    <t xml:space="preserve"> (0.094-0.713)</t>
  </si>
  <si>
    <t xml:space="preserve"> (0.199-0.909)</t>
  </si>
  <si>
    <t xml:space="preserve"> (0.468-1.509)</t>
  </si>
  <si>
    <t xml:space="preserve"> (0.274-1.803)</t>
  </si>
  <si>
    <t xml:space="preserve"> (0.38-1.83)</t>
  </si>
  <si>
    <t xml:space="preserve"> (0.055-0.653)</t>
  </si>
  <si>
    <t xml:space="preserve"> (0.272-1.678)</t>
  </si>
  <si>
    <t xml:space="preserve"> (0.361-1.626)</t>
  </si>
  <si>
    <t xml:space="preserve"> (0.061-0.69)</t>
  </si>
  <si>
    <t xml:space="preserve"> (0.249-1.424)</t>
  </si>
  <si>
    <t xml:space="preserve"> (0.354-1.553)</t>
  </si>
  <si>
    <t xml:space="preserve"> (0.206-2.051)</t>
  </si>
  <si>
    <t xml:space="preserve"> (0.532-3.188)</t>
  </si>
  <si>
    <t xml:space="preserve"> (0.463-1.904)</t>
  </si>
  <si>
    <t xml:space="preserve"> (0.242-1.893)</t>
  </si>
  <si>
    <t xml:space="preserve"> (0.513-2.883)</t>
  </si>
  <si>
    <t xml:space="preserve"> (0.5-1.925)</t>
  </si>
  <si>
    <t xml:space="preserve"> (0.263-1.989)</t>
  </si>
  <si>
    <t xml:space="preserve"> (0.45-2.31)</t>
  </si>
  <si>
    <t xml:space="preserve"> (0.5-1.92)</t>
  </si>
  <si>
    <t xml:space="preserve"> (0.223-1.904)</t>
  </si>
  <si>
    <t xml:space="preserve"> (0.32-2.053)</t>
  </si>
  <si>
    <t xml:space="preserve"> (0.013-0.338)</t>
  </si>
  <si>
    <t xml:space="preserve"> (0.249-1.862)</t>
  </si>
  <si>
    <t xml:space="preserve"> (0.281-1.581)</t>
  </si>
  <si>
    <t xml:space="preserve"> (0.017-0.385)</t>
  </si>
  <si>
    <t xml:space="preserve"> (0.201-1.356)</t>
  </si>
  <si>
    <t xml:space="preserve"> (0.273-1.461)</t>
  </si>
  <si>
    <t xml:space="preserve"> (0.971-10.629)</t>
  </si>
  <si>
    <t xml:space="preserve"> (1.862-9.428)</t>
  </si>
  <si>
    <t xml:space="preserve"> (0.916-3.457)</t>
  </si>
  <si>
    <t xml:space="preserve"> (0.605-3.578)</t>
  </si>
  <si>
    <t xml:space="preserve"> (1.358-6.211)</t>
  </si>
  <si>
    <t xml:space="preserve"> (0.604-1.919)</t>
  </si>
  <si>
    <t xml:space="preserve"> (0.644-3.769)</t>
  </si>
  <si>
    <t xml:space="preserve"> (1.612-7.026)</t>
  </si>
  <si>
    <t xml:space="preserve"> (0.662-2.026)</t>
  </si>
  <si>
    <t xml:space="preserve"> (1.054-5.566)</t>
  </si>
  <si>
    <t xml:space="preserve"> (0.732-2.853)</t>
  </si>
  <si>
    <t xml:space="preserve"> (0.304-1.896)</t>
  </si>
  <si>
    <t xml:space="preserve"> (0.862-3.946)</t>
  </si>
  <si>
    <t xml:space="preserve"> (0.484-1.635)</t>
  </si>
  <si>
    <t xml:space="preserve"> (0.358-2.135)</t>
  </si>
  <si>
    <t xml:space="preserve"> (0.95-3.98)</t>
  </si>
  <si>
    <t xml:space="preserve"> (0.509-1.633)</t>
  </si>
  <si>
    <t xml:space="preserve"> (0.911-4.869)</t>
  </si>
  <si>
    <t xml:space="preserve"> (0.64-2.576)</t>
  </si>
  <si>
    <t xml:space="preserve"> (0.228-1.618)</t>
  </si>
  <si>
    <t xml:space="preserve"> (0.758-3.758)</t>
  </si>
  <si>
    <t xml:space="preserve"> (0.434-1.526)</t>
  </si>
  <si>
    <t xml:space="preserve"> (0.25-1.731)</t>
  </si>
  <si>
    <t xml:space="preserve"> (0.75-3.339)</t>
  </si>
  <si>
    <t xml:space="preserve"> (0.44-1.467)</t>
  </si>
  <si>
    <t xml:space="preserve"> (0.559-6.176)</t>
  </si>
  <si>
    <t xml:space="preserve"> (0.962-6.138)</t>
  </si>
  <si>
    <t xml:space="preserve"> (0.765-3.639)</t>
  </si>
  <si>
    <t xml:space="preserve"> (0.27-2.147)</t>
  </si>
  <si>
    <t xml:space="preserve"> (0.781-4.435)</t>
  </si>
  <si>
    <t xml:space="preserve"> (0.525-2.203)</t>
  </si>
  <si>
    <t xml:space="preserve"> (0.285-2.245)</t>
  </si>
  <si>
    <t xml:space="preserve"> (0.843-4.269)</t>
  </si>
  <si>
    <t xml:space="preserve"> (0.545-2.254)</t>
  </si>
  <si>
    <t xml:space="preserve"> (1.272-6.639)</t>
  </si>
  <si>
    <t xml:space="preserve"> (0.803-3.356)</t>
  </si>
  <si>
    <t xml:space="preserve"> (0.295-2.154)</t>
  </si>
  <si>
    <t xml:space="preserve"> (1.023-4.698)</t>
  </si>
  <si>
    <t xml:space="preserve"> (0.534-1.894)</t>
  </si>
  <si>
    <t xml:space="preserve"> (0.312-2.217)</t>
  </si>
  <si>
    <t xml:space="preserve"> (1.174-5.06)</t>
  </si>
  <si>
    <t xml:space="preserve"> (0.581-1.967)</t>
  </si>
  <si>
    <t xml:space="preserve"> (1.264-8.303)</t>
  </si>
  <si>
    <t xml:space="preserve"> (0.88-4.336)</t>
  </si>
  <si>
    <t xml:space="preserve"> (0.162-1.486)</t>
  </si>
  <si>
    <t xml:space="preserve"> (0.957-5.329)</t>
  </si>
  <si>
    <t xml:space="preserve"> (0.512-2.093)</t>
  </si>
  <si>
    <t xml:space="preserve"> (0.196-1.696)</t>
  </si>
  <si>
    <t xml:space="preserve"> (1.164-6.03)</t>
  </si>
  <si>
    <t xml:space="preserve"> (0.577-2.24)</t>
  </si>
  <si>
    <t xml:space="preserve"> (0.288-7.944)</t>
  </si>
  <si>
    <t xml:space="preserve"> (1.038-7.006)</t>
  </si>
  <si>
    <t xml:space="preserve"> (0.714-3.728)</t>
  </si>
  <si>
    <t xml:space="preserve"> (0.062-0.759)</t>
  </si>
  <si>
    <t xml:space="preserve"> (0.747-3.946)</t>
  </si>
  <si>
    <t xml:space="preserve"> (0.398-1.715)</t>
  </si>
  <si>
    <t xml:space="preserve"> (0.077-0.878)</t>
  </si>
  <si>
    <t xml:space="preserve"> (0.861-4.267)</t>
  </si>
  <si>
    <t xml:space="preserve"> (0.431-1.732)</t>
  </si>
  <si>
    <t xml:space="preserve"> (0.682-11.329)</t>
  </si>
  <si>
    <t xml:space="preserve"> (1.039-6.516)</t>
  </si>
  <si>
    <t xml:space="preserve"> (1.137-5.504)</t>
  </si>
  <si>
    <t xml:space="preserve"> (0.145-1.091)</t>
  </si>
  <si>
    <t xml:space="preserve"> (0.74-3.743)</t>
  </si>
  <si>
    <t xml:space="preserve"> (0.577-2.171)</t>
  </si>
  <si>
    <t xml:space="preserve"> (0.186-1.289)</t>
  </si>
  <si>
    <t xml:space="preserve"> (0.919-4.322)</t>
  </si>
  <si>
    <t xml:space="preserve"> (0.634-2.296)</t>
  </si>
  <si>
    <t xml:space="preserve"> (1.007-10.905)</t>
  </si>
  <si>
    <t xml:space="preserve"> (1.078-5.738)</t>
  </si>
  <si>
    <t xml:space="preserve"> (0.807-3.113)</t>
  </si>
  <si>
    <t xml:space="preserve"> (0.494-3.383)</t>
  </si>
  <si>
    <t xml:space="preserve"> (0.878-4.023)</t>
  </si>
  <si>
    <t xml:space="preserve"> (0.545-1.857)</t>
  </si>
  <si>
    <t xml:space="preserve"> (0.53-3.561)</t>
  </si>
  <si>
    <t xml:space="preserve"> (0.895-3.836)</t>
  </si>
  <si>
    <t xml:space="preserve"> (0.552-1.844)</t>
  </si>
  <si>
    <t xml:space="preserve"> (1.79-35.24)</t>
  </si>
  <si>
    <t xml:space="preserve"> (5.181-41.325)</t>
  </si>
  <si>
    <t xml:space="preserve"> (1.434-6.511)</t>
  </si>
  <si>
    <t xml:space="preserve"> (1.716-20.02)</t>
  </si>
  <si>
    <t xml:space="preserve"> (3.957-26.205)</t>
  </si>
  <si>
    <t xml:space="preserve"> (0.994-4.006)</t>
  </si>
  <si>
    <t xml:space="preserve"> (1.863-21.239)</t>
  </si>
  <si>
    <t xml:space="preserve"> (4.215-25.754)</t>
  </si>
  <si>
    <t xml:space="preserve"> (1.037-3.967)</t>
  </si>
  <si>
    <t xml:space="preserve"> (1.45-36.606)</t>
  </si>
  <si>
    <t xml:space="preserve"> (1.92-16.838)</t>
  </si>
  <si>
    <t xml:space="preserve"> (1.165-8.735)</t>
  </si>
  <si>
    <t xml:space="preserve"> (0.78-10.266)</t>
  </si>
  <si>
    <t xml:space="preserve"> (1.606-11.632)</t>
  </si>
  <si>
    <t xml:space="preserve"> (0.781-4.861)</t>
  </si>
  <si>
    <t xml:space="preserve"> (0.763-9.905)</t>
  </si>
  <si>
    <t xml:space="preserve"> (1.909-13.15)</t>
  </si>
  <si>
    <t xml:space="preserve"> (0.787-4.661)</t>
  </si>
  <si>
    <t xml:space="preserve"> (0.494-2.038)</t>
  </si>
  <si>
    <t xml:space="preserve"> (0.651-2.319)</t>
  </si>
  <si>
    <t xml:space="preserve"> (0.238-1.025)</t>
  </si>
  <si>
    <t xml:space="preserve"> (0.46-1.767)</t>
  </si>
  <si>
    <t xml:space="preserve"> (0.487-1.589)</t>
  </si>
  <si>
    <t xml:space="preserve"> (0.25-1.069)</t>
  </si>
  <si>
    <t xml:space="preserve"> (0.452-1.655)</t>
  </si>
  <si>
    <t xml:space="preserve"> (0.469-1.472)</t>
  </si>
  <si>
    <t xml:space="preserve"> (0.404-2.976)</t>
  </si>
  <si>
    <t xml:space="preserve"> (0.669-3.15)</t>
  </si>
  <si>
    <t xml:space="preserve"> (0.448-1.665)</t>
  </si>
  <si>
    <t xml:space="preserve"> (0.201-1.097)</t>
  </si>
  <si>
    <t xml:space="preserve"> (0.596-2.5)</t>
  </si>
  <si>
    <t xml:space="preserve"> (0.373-1.28)</t>
  </si>
  <si>
    <t xml:space="preserve"> (0.199-1.083)</t>
  </si>
  <si>
    <t xml:space="preserve"> (0.572-2.28)</t>
  </si>
  <si>
    <t xml:space="preserve"> (0.381-1.264)</t>
  </si>
  <si>
    <t xml:space="preserve"> (0.412-2.638)</t>
  </si>
  <si>
    <t xml:space="preserve"> (0.921-3.929)</t>
  </si>
  <si>
    <t xml:space="preserve"> (0.684-2.344)</t>
  </si>
  <si>
    <t xml:space="preserve"> (0.371-1.797)</t>
  </si>
  <si>
    <t xml:space="preserve"> (0.917-3.763)</t>
  </si>
  <si>
    <t xml:space="preserve"> (0.544-1.65)</t>
  </si>
  <si>
    <t xml:space="preserve"> (0.387-1.839)</t>
  </si>
  <si>
    <t xml:space="preserve"> (0.971-3.73)</t>
  </si>
  <si>
    <t xml:space="preserve"> (0.567-1.691)</t>
  </si>
  <si>
    <t xml:space="preserve"> (1.127-11.414)</t>
  </si>
  <si>
    <t xml:space="preserve"> (0.825-5.544)</t>
  </si>
  <si>
    <t xml:space="preserve"> (0.675-5.356)</t>
  </si>
  <si>
    <t xml:space="preserve"> (0.438-2.342)</t>
  </si>
  <si>
    <t xml:space="preserve"> (0.132-1.497)</t>
  </si>
  <si>
    <t xml:space="preserve"> (0.713-5.185)</t>
  </si>
  <si>
    <t xml:space="preserve"> (0.452-2.302)</t>
  </si>
  <si>
    <t xml:space="preserve"> (0.214-2.941)</t>
  </si>
  <si>
    <t xml:space="preserve"> (0.7-4.663)</t>
  </si>
  <si>
    <t xml:space="preserve"> (0.651-3.091)</t>
  </si>
  <si>
    <t xml:space="preserve"> (0.212-1.878)</t>
  </si>
  <si>
    <t xml:space="preserve"> (0.749-4.308)</t>
  </si>
  <si>
    <t xml:space="preserve"> (0.497-2.097)</t>
  </si>
  <si>
    <t xml:space="preserve"> (0.217-1.883)</t>
  </si>
  <si>
    <t xml:space="preserve"> (0.82-4.433)</t>
  </si>
  <si>
    <t xml:space="preserve"> (0.53-2.174)</t>
  </si>
  <si>
    <t xml:space="preserve"> (0.455-5.395)</t>
  </si>
  <si>
    <t xml:space="preserve"> (1.746-10.163)</t>
  </si>
  <si>
    <t xml:space="preserve"> (1.077-4.429)</t>
  </si>
  <si>
    <t xml:space="preserve"> (0.542-4.171)</t>
  </si>
  <si>
    <t xml:space="preserve"> (1.622-8.263)</t>
  </si>
  <si>
    <t xml:space="preserve"> (0.91-3.508)</t>
  </si>
  <si>
    <t xml:space="preserve"> (0.61-4.576)</t>
  </si>
  <si>
    <t xml:space="preserve"> (1.749-8.402)</t>
  </si>
  <si>
    <t xml:space="preserve"> (0.913-3.37)</t>
  </si>
  <si>
    <t xml:space="preserve"> (0.582-7.383)</t>
  </si>
  <si>
    <t xml:space="preserve"> (1.827-10.361)</t>
  </si>
  <si>
    <t xml:space="preserve"> (1.094-4.251)</t>
  </si>
  <si>
    <t xml:space="preserve"> (0.387-2.709)</t>
  </si>
  <si>
    <t xml:space="preserve"> (1.681-8.824)</t>
  </si>
  <si>
    <t xml:space="preserve"> (0.786-2.763)</t>
  </si>
  <si>
    <t xml:space="preserve"> (0.399-2.779)</t>
  </si>
  <si>
    <t xml:space="preserve"> (1.727-8.414)</t>
  </si>
  <si>
    <t xml:space="preserve"> (0.746-2.523)</t>
  </si>
  <si>
    <t xml:space="preserve"> (1.446-24.524)</t>
  </si>
  <si>
    <t xml:space="preserve"> (1.967-14.5)</t>
  </si>
  <si>
    <t xml:space="preserve"> (0.959-4.495)</t>
  </si>
  <si>
    <t xml:space="preserve"> (1.078-10.351)</t>
  </si>
  <si>
    <t xml:space="preserve"> (1.749-11.274)</t>
  </si>
  <si>
    <t xml:space="preserve"> (0.692-2.838)</t>
  </si>
  <si>
    <t xml:space="preserve"> (1.138-10.639)</t>
  </si>
  <si>
    <t xml:space="preserve"> (1.689-9.703)</t>
  </si>
  <si>
    <t xml:space="preserve"> (0.749-3.006)</t>
  </si>
  <si>
    <t xml:space="preserve"> (0.176-7.792)</t>
  </si>
  <si>
    <t xml:space="preserve"> (1.101-14.224)</t>
  </si>
  <si>
    <t xml:space="preserve"> (0.662-5.632)</t>
  </si>
  <si>
    <t xml:space="preserve"> (0.133-2.856)</t>
  </si>
  <si>
    <t xml:space="preserve"> (0.932-10.202)</t>
  </si>
  <si>
    <t xml:space="preserve"> (0.403-2.808)</t>
  </si>
  <si>
    <t xml:space="preserve"> (0.13-2.751)</t>
  </si>
  <si>
    <t xml:space="preserve"> (0.889-8.682)</t>
  </si>
  <si>
    <t xml:space="preserve"> (0.393-2.653)</t>
  </si>
  <si>
    <t xml:space="preserve"> (0.524-2.897)</t>
  </si>
  <si>
    <t xml:space="preserve"> (0.357-1.561)</t>
  </si>
  <si>
    <t xml:space="preserve"> (0.171-1.377)</t>
  </si>
  <si>
    <t xml:space="preserve"> (0.43-1.998)</t>
  </si>
  <si>
    <t xml:space="preserve"> (0.264-1.002)</t>
  </si>
  <si>
    <t xml:space="preserve"> (0.175-1.425)</t>
  </si>
  <si>
    <t xml:space="preserve"> (0.489-2.109)</t>
  </si>
  <si>
    <t xml:space="preserve"> (0.287-1.056)</t>
  </si>
  <si>
    <t xml:space="preserve"> (0.142-3.186)</t>
  </si>
  <si>
    <t xml:space="preserve"> (0.354-2.502)</t>
  </si>
  <si>
    <t xml:space="preserve"> (0.387-2.015)</t>
  </si>
  <si>
    <t xml:space="preserve"> (0.042-0.536)</t>
  </si>
  <si>
    <t xml:space="preserve"> (0.317-1.855)</t>
  </si>
  <si>
    <t xml:space="preserve"> (0.284-1.257)</t>
  </si>
  <si>
    <t xml:space="preserve"> (0.044-0.551)</t>
  </si>
  <si>
    <t xml:space="preserve"> (0.282-1.528)</t>
  </si>
  <si>
    <t xml:space="preserve"> (0.296-1.268)</t>
  </si>
  <si>
    <t xml:space="preserve"> (1.131-12.771)</t>
  </si>
  <si>
    <t xml:space="preserve"> (1.523-7.528)</t>
  </si>
  <si>
    <t xml:space="preserve"> (0.607-2.653)</t>
  </si>
  <si>
    <t xml:space="preserve"> (0.736-5.333)</t>
  </si>
  <si>
    <t xml:space="preserve"> (1.119-4.69)</t>
  </si>
  <si>
    <t xml:space="preserve"> (0.465-1.831)</t>
  </si>
  <si>
    <t xml:space="preserve"> (0.731-5.346)</t>
  </si>
  <si>
    <t xml:space="preserve"> (1.203-5.099)</t>
  </si>
  <si>
    <t xml:space="preserve"> (0.487-1.817)</t>
  </si>
  <si>
    <t xml:space="preserve"> (0.696-7.463)</t>
  </si>
  <si>
    <t xml:space="preserve"> (1.147-5.464)</t>
  </si>
  <si>
    <t xml:space="preserve"> (0.801-2.819)</t>
  </si>
  <si>
    <t xml:space="preserve"> (0.439-3.171)</t>
  </si>
  <si>
    <t xml:space="preserve"> (0.973-4.155)</t>
  </si>
  <si>
    <t xml:space="preserve"> (0.575-1.802)</t>
  </si>
  <si>
    <t xml:space="preserve"> (0.48-3.392)</t>
  </si>
  <si>
    <t xml:space="preserve"> (1.07-4.332)</t>
  </si>
  <si>
    <t xml:space="preserve"> (0.606-1.88)</t>
  </si>
  <si>
    <t xml:space="preserve"> (0.345-4.612)</t>
  </si>
  <si>
    <t xml:space="preserve"> (1.738-16.389)</t>
  </si>
  <si>
    <t xml:space="preserve"> (0.444-2.34)</t>
  </si>
  <si>
    <t xml:space="preserve"> (0.187-2.093)</t>
  </si>
  <si>
    <t xml:space="preserve"> (1.305-10.16)</t>
  </si>
  <si>
    <t xml:space="preserve"> (0.343-1.577)</t>
  </si>
  <si>
    <t xml:space="preserve"> (0.196-2.131)</t>
  </si>
  <si>
    <t xml:space="preserve"> (1.231-8.828)</t>
  </si>
  <si>
    <t xml:space="preserve"> (0.375-1.689)</t>
  </si>
  <si>
    <t xml:space="preserve"> (1.169-62.166)</t>
  </si>
  <si>
    <t xml:space="preserve"> (6.419-137.875)</t>
  </si>
  <si>
    <t xml:space="preserve"> (0.723-6.337)</t>
  </si>
  <si>
    <t xml:space="preserve"> (0.464-10.839)</t>
  </si>
  <si>
    <t xml:space="preserve"> (2.647-37.659)</t>
  </si>
  <si>
    <t xml:space="preserve"> (0.369-2.539)</t>
  </si>
  <si>
    <t xml:space="preserve"> (0.475-10.847)</t>
  </si>
  <si>
    <t xml:space="preserve"> (2.423-29.608)</t>
  </si>
  <si>
    <t xml:space="preserve"> (0.362-2.385)</t>
  </si>
  <si>
    <t xml:space="preserve"> (0.992-20.482)</t>
  </si>
  <si>
    <t xml:space="preserve"> (5.346-50.914)</t>
  </si>
  <si>
    <t xml:space="preserve"> (1.292-7.266)</t>
  </si>
  <si>
    <t xml:space="preserve"> (1.058-13.358)</t>
  </si>
  <si>
    <t xml:space="preserve"> (3.63-26.026)</t>
  </si>
  <si>
    <t xml:space="preserve"> (0.953-4.756)</t>
  </si>
  <si>
    <t xml:space="preserve"> (1.065-12.978)</t>
  </si>
  <si>
    <t xml:space="preserve"> (3.684-24.076)</t>
  </si>
  <si>
    <t xml:space="preserve"> (1.002-4.852)</t>
  </si>
  <si>
    <t xml:space="preserve"> (0.398-4.879)</t>
  </si>
  <si>
    <t xml:space="preserve"> (1.758-11.421)</t>
  </si>
  <si>
    <t xml:space="preserve"> (0.641-2.943)</t>
  </si>
  <si>
    <t xml:space="preserve"> (0.26-2.366)</t>
  </si>
  <si>
    <t xml:space="preserve"> (1.199-6.296)</t>
  </si>
  <si>
    <t xml:space="preserve"> (0.462-1.916)</t>
  </si>
  <si>
    <t xml:space="preserve"> (0.306-2.712)</t>
  </si>
  <si>
    <t xml:space="preserve"> (1.298-6.325)</t>
  </si>
  <si>
    <t xml:space="preserve"> (0.522-2.063)</t>
  </si>
  <si>
    <t xml:space="preserve"> (0.397-7.598)</t>
  </si>
  <si>
    <t xml:space="preserve"> (1.935-18.031)</t>
  </si>
  <si>
    <t xml:space="preserve"> (0.982-6.702)</t>
  </si>
  <si>
    <t xml:space="preserve"> (0.303-3.465)</t>
  </si>
  <si>
    <t xml:space="preserve"> (1.483-11.424)</t>
  </si>
  <si>
    <t xml:space="preserve"> (0.663-3.85)</t>
  </si>
  <si>
    <t xml:space="preserve"> (0.36-3.902)</t>
  </si>
  <si>
    <t xml:space="preserve"> (1.635-11.526)</t>
  </si>
  <si>
    <t xml:space="preserve"> (0.694-3.896)</t>
  </si>
  <si>
    <t xml:space="preserve"> (2.282-26.349)</t>
  </si>
  <si>
    <t xml:space="preserve"> (0.508-3.713)</t>
  </si>
  <si>
    <t xml:space="preserve"> (0.095-1.874)</t>
  </si>
  <si>
    <t xml:space="preserve"> (1.359-12.454)</t>
  </si>
  <si>
    <t xml:space="preserve"> (0.313-1.961)</t>
  </si>
  <si>
    <t xml:space="preserve"> (0.106-1.976)</t>
  </si>
  <si>
    <t xml:space="preserve"> (1.37-11.308)</t>
  </si>
  <si>
    <t xml:space="preserve"> (0.349-2.124)</t>
  </si>
  <si>
    <t xml:space="preserve"> (2.795-229.736)</t>
  </si>
  <si>
    <t xml:space="preserve"> (18.617-519.969)</t>
  </si>
  <si>
    <t xml:space="preserve"> (1.601-17.152)</t>
  </si>
  <si>
    <t xml:space="preserve"> (1.191-40.145)</t>
  </si>
  <si>
    <t xml:space="preserve"> (9.617-179.234)</t>
  </si>
  <si>
    <t xml:space="preserve"> (0.758-6.181)</t>
  </si>
  <si>
    <t xml:space="preserve"> (1.285-41.855)</t>
  </si>
  <si>
    <t xml:space="preserve"> (11.561-194.427)</t>
  </si>
  <si>
    <t xml:space="preserve"> (0.832-6.586)</t>
  </si>
  <si>
    <t xml:space="preserve"> (1.407-10.514)</t>
  </si>
  <si>
    <t xml:space="preserve"> (0.404-2.208)</t>
  </si>
  <si>
    <t xml:space="preserve"> (0.15-1.448)</t>
  </si>
  <si>
    <t xml:space="preserve"> (0.93-5.276)</t>
  </si>
  <si>
    <t xml:space="preserve"> (0.271-1.247)</t>
  </si>
  <si>
    <t xml:space="preserve"> (0.155-1.498)</t>
  </si>
  <si>
    <t xml:space="preserve"> (1.073-5.709)</t>
  </si>
  <si>
    <t xml:space="preserve"> (0.331-1.443)</t>
  </si>
  <si>
    <t xml:space="preserve"> (0.129-0.736)</t>
  </si>
  <si>
    <t xml:space="preserve"> (0.311-1.281)</t>
  </si>
  <si>
    <t xml:space="preserve"> (0.069-0.733)</t>
  </si>
  <si>
    <t xml:space="preserve"> (0.124-0.694)</t>
  </si>
  <si>
    <t xml:space="preserve"> (0.321-1.267)</t>
  </si>
  <si>
    <t xml:space="preserve"> (0.079-0.786)</t>
  </si>
  <si>
    <t xml:space="preserve"> (0.134-0.685)</t>
  </si>
  <si>
    <t xml:space="preserve"> (0.322-1.226)</t>
  </si>
  <si>
    <t xml:space="preserve"> (0.666-5.355)</t>
  </si>
  <si>
    <t xml:space="preserve"> (0.398-2.45)</t>
  </si>
  <si>
    <t xml:space="preserve"> (0.084-1.155)</t>
  </si>
  <si>
    <t xml:space="preserve"> (0.521-3.484)</t>
  </si>
  <si>
    <t xml:space="preserve"> (0.281-1.496)</t>
  </si>
  <si>
    <t xml:space="preserve"> (0.083-1.111)</t>
  </si>
  <si>
    <t xml:space="preserve"> (0.481-2.946)</t>
  </si>
  <si>
    <t xml:space="preserve"> (0.301-1.552)</t>
  </si>
  <si>
    <t xml:space="preserve"> (0.445-2.442)</t>
  </si>
  <si>
    <t xml:space="preserve"> (0.47-1.631)</t>
  </si>
  <si>
    <t xml:space="preserve"> (0.496-1.354)</t>
  </si>
  <si>
    <t xml:space="preserve"> (0.275-1.185)</t>
  </si>
  <si>
    <t xml:space="preserve"> (0.447-1.477)</t>
  </si>
  <si>
    <t xml:space="preserve"> (0.448-1.201)</t>
  </si>
  <si>
    <t xml:space="preserve"> (0.299-1.26)</t>
  </si>
  <si>
    <t xml:space="preserve"> (0.495-1.57)</t>
  </si>
  <si>
    <t xml:space="preserve"> (0.494-1.311)</t>
  </si>
  <si>
    <t xml:space="preserve"> (0.875-11.937)</t>
  </si>
  <si>
    <t xml:space="preserve"> (1.445-7.691)</t>
  </si>
  <si>
    <t xml:space="preserve"> (0.819-3.394)</t>
  </si>
  <si>
    <t xml:space="preserve"> (0.462-4.026)</t>
  </si>
  <si>
    <t xml:space="preserve"> (1.258-6.144)</t>
  </si>
  <si>
    <t xml:space="preserve"> (0.622-2.371)</t>
  </si>
  <si>
    <t xml:space="preserve"> (0.438-3.746)</t>
  </si>
  <si>
    <t xml:space="preserve"> (1.287-5.883)</t>
  </si>
  <si>
    <t xml:space="preserve"> (0.658-2.397)</t>
  </si>
  <si>
    <t xml:space="preserve"> (0.318-2.896)</t>
  </si>
  <si>
    <t xml:space="preserve"> (0.35-1.811)</t>
  </si>
  <si>
    <t xml:space="preserve"> (0.417-1.797)</t>
  </si>
  <si>
    <t xml:space="preserve"> (0.182-1.334)</t>
  </si>
  <si>
    <t xml:space="preserve"> (0.336-1.716)</t>
  </si>
  <si>
    <t xml:space="preserve"> (0.329-1.31)</t>
  </si>
  <si>
    <t xml:space="preserve"> (0.19-1.377)</t>
  </si>
  <si>
    <t xml:space="preserve"> (0.37-1.745)</t>
  </si>
  <si>
    <t xml:space="preserve"> (0.387-1.482)</t>
  </si>
  <si>
    <t xml:space="preserve"> (0.451-2.123)</t>
  </si>
  <si>
    <t xml:space="preserve"> (0.485-1.871)</t>
  </si>
  <si>
    <t xml:space="preserve"> (0.165-1.132)</t>
  </si>
  <si>
    <t xml:space="preserve"> (0.428-1.962)</t>
  </si>
  <si>
    <t xml:space="preserve"> (0.392-1.402)</t>
  </si>
  <si>
    <t xml:space="preserve"> (0.184-1.224)</t>
  </si>
  <si>
    <t xml:space="preserve"> (0.451-1.902)</t>
  </si>
  <si>
    <t xml:space="preserve"> (0.414-1.469)</t>
  </si>
  <si>
    <t xml:space="preserve"> (0.534-3.872)</t>
  </si>
  <si>
    <t xml:space="preserve"> (0.413-1.898)</t>
  </si>
  <si>
    <t xml:space="preserve"> (0.638-2.203)</t>
  </si>
  <si>
    <t xml:space="preserve"> (0.382-2.118)</t>
  </si>
  <si>
    <t xml:space="preserve"> (0.401-1.769)</t>
  </si>
  <si>
    <t xml:space="preserve"> (0.495-1.583)</t>
  </si>
  <si>
    <t xml:space="preserve"> (0.38-2.095)</t>
  </si>
  <si>
    <t xml:space="preserve"> (0.422-1.682)</t>
  </si>
  <si>
    <t xml:space="preserve"> (0.523-1.641)</t>
  </si>
  <si>
    <t xml:space="preserve"> (0.333-1.825)</t>
  </si>
  <si>
    <t xml:space="preserve"> (0.754-2.389)</t>
  </si>
  <si>
    <t xml:space="preserve"> (0.71-1.908)</t>
  </si>
  <si>
    <t xml:space="preserve"> (0.35-1.561)</t>
  </si>
  <si>
    <t xml:space="preserve"> (0.634-1.873)</t>
  </si>
  <si>
    <t xml:space="preserve"> (0.626-1.617)</t>
  </si>
  <si>
    <t xml:space="preserve"> (0.359-1.568)</t>
  </si>
  <si>
    <t xml:space="preserve"> (0.676-1.917)</t>
  </si>
  <si>
    <t xml:space="preserve"> (0.685-1.745)</t>
  </si>
  <si>
    <t xml:space="preserve"> (0.478-8.79)</t>
  </si>
  <si>
    <t xml:space="preserve"> (0.946-9.698)</t>
  </si>
  <si>
    <t xml:space="preserve"> (0.697-4.636)</t>
  </si>
  <si>
    <t xml:space="preserve"> (0.319-4.586)</t>
  </si>
  <si>
    <t xml:space="preserve"> (0.955-9.094)</t>
  </si>
  <si>
    <t xml:space="preserve"> (0.494-2.885)</t>
  </si>
  <si>
    <t xml:space="preserve"> (0.396-5.248)</t>
  </si>
  <si>
    <t xml:space="preserve"> (0.981-8.023)</t>
  </si>
  <si>
    <t xml:space="preserve"> (0.606-3.429)</t>
  </si>
  <si>
    <t xml:space="preserve"> (0.708-9.09)</t>
  </si>
  <si>
    <t xml:space="preserve"> (1.374-8.395)</t>
  </si>
  <si>
    <t xml:space="preserve"> (0.777-3.872)</t>
  </si>
  <si>
    <t xml:space="preserve"> (0.304-2.746)</t>
  </si>
  <si>
    <t xml:space="preserve"> (1.291-7.408)</t>
  </si>
  <si>
    <t xml:space="preserve"> (0.643-2.905)</t>
  </si>
  <si>
    <t xml:space="preserve"> (0.341-2.989)</t>
  </si>
  <si>
    <t xml:space="preserve"> (1.422-7.825)</t>
  </si>
  <si>
    <t xml:space="preserve"> (0.688-2.989)</t>
  </si>
  <si>
    <t xml:space="preserve"> (0.224-2.693)</t>
  </si>
  <si>
    <t xml:space="preserve"> (0.703-4.758)</t>
  </si>
  <si>
    <t xml:space="preserve"> (0.381-2.149)</t>
  </si>
  <si>
    <t xml:space="preserve"> (0.125-1.204)</t>
  </si>
  <si>
    <t xml:space="preserve"> (0.739-4.676)</t>
  </si>
  <si>
    <t xml:space="preserve"> (0.32-1.637)</t>
  </si>
  <si>
    <t xml:space="preserve"> (0.139-1.287)</t>
  </si>
  <si>
    <t xml:space="preserve"> (0.837-4.841)</t>
  </si>
  <si>
    <t xml:space="preserve"> (0.35-1.723)</t>
  </si>
  <si>
    <t xml:space="preserve"> (0.351-5.359)</t>
  </si>
  <si>
    <t xml:space="preserve"> (0.542-3.95)</t>
  </si>
  <si>
    <t xml:space="preserve"> (0.398-2.555)</t>
  </si>
  <si>
    <t xml:space="preserve"> (0.098-1.121)</t>
  </si>
  <si>
    <t xml:space="preserve"> (0.588-3.833)</t>
  </si>
  <si>
    <t xml:space="preserve"> (0.313-1.683)</t>
  </si>
  <si>
    <t xml:space="preserve"> (0.118-1.296)</t>
  </si>
  <si>
    <t xml:space="preserve"> (0.59-3.493)</t>
  </si>
  <si>
    <t xml:space="preserve"> (0.319-1.691)</t>
  </si>
  <si>
    <t xml:space="preserve"> (1.372-32.411)</t>
  </si>
  <si>
    <t xml:space="preserve"> (4.234-46.717)</t>
  </si>
  <si>
    <t xml:space="preserve"> (0.962-5.63)</t>
  </si>
  <si>
    <t xml:space="preserve"> (0.657-8.933)</t>
  </si>
  <si>
    <t xml:space="preserve"> (3.462-31.61)</t>
  </si>
  <si>
    <t xml:space="preserve"> (0.754-4.035)</t>
  </si>
  <si>
    <t xml:space="preserve"> (0.642-8.39)</t>
  </si>
  <si>
    <t xml:space="preserve"> (3.415-26.831)</t>
  </si>
  <si>
    <t xml:space="preserve"> (0.764-3.938)</t>
  </si>
  <si>
    <t xml:space="preserve"> (0.233-3.616)</t>
  </si>
  <si>
    <t xml:space="preserve"> (0.553-4.327)</t>
  </si>
  <si>
    <t xml:space="preserve"> (0.598-3.765)</t>
  </si>
  <si>
    <t xml:space="preserve"> (0.137-1.614)</t>
  </si>
  <si>
    <t xml:space="preserve"> (0.6-4.308)</t>
  </si>
  <si>
    <t xml:space="preserve"> (0.475-2.634)</t>
  </si>
  <si>
    <t xml:space="preserve"> (0.159-1.811)</t>
  </si>
  <si>
    <t xml:space="preserve"> (0.674-4.446)</t>
  </si>
  <si>
    <t xml:space="preserve"> (0.492-2.661)</t>
  </si>
  <si>
    <t xml:space="preserve"> (0.17-3.048)</t>
  </si>
  <si>
    <t xml:space="preserve"> (0.43-3.103)</t>
  </si>
  <si>
    <t xml:space="preserve"> (0.479-2.878)</t>
  </si>
  <si>
    <t xml:space="preserve"> (0.085-1.205)</t>
  </si>
  <si>
    <t xml:space="preserve"> (0.548-3.593)</t>
  </si>
  <si>
    <t xml:space="preserve"> (0.377-2.016)</t>
  </si>
  <si>
    <t xml:space="preserve"> (0.106-1.412)</t>
  </si>
  <si>
    <t xml:space="preserve"> (0.57-3.473)</t>
  </si>
  <si>
    <t xml:space="preserve"> (0.365-1.904)</t>
  </si>
  <si>
    <t xml:space="preserve"> (0.317-4.286)</t>
  </si>
  <si>
    <t xml:space="preserve"> (0.728-5.231)</t>
  </si>
  <si>
    <t xml:space="preserve"> (0.931-4.857)</t>
  </si>
  <si>
    <t xml:space="preserve"> (0.213-1.979)</t>
  </si>
  <si>
    <t xml:space="preserve"> (0.732-4.791)</t>
  </si>
  <si>
    <t xml:space="preserve"> (0.691-3.129)</t>
  </si>
  <si>
    <t xml:space="preserve"> (0.255-2.25)</t>
  </si>
  <si>
    <t xml:space="preserve"> (0.858-5.047)</t>
  </si>
  <si>
    <t xml:space="preserve"> (0.733-3.284)</t>
  </si>
  <si>
    <t xml:space="preserve"> (0.334-2.985)</t>
  </si>
  <si>
    <t xml:space="preserve"> (1.142-5.676)</t>
  </si>
  <si>
    <t xml:space="preserve"> (0.749-2.805)</t>
  </si>
  <si>
    <t xml:space="preserve"> (0.35-2.298)</t>
  </si>
  <si>
    <t xml:space="preserve"> (1.126-5.072)</t>
  </si>
  <si>
    <t xml:space="preserve"> (0.702-2.457)</t>
  </si>
  <si>
    <t xml:space="preserve"> (0.363-2.374)</t>
  </si>
  <si>
    <t xml:space="preserve"> (1.322-5.616)</t>
  </si>
  <si>
    <t xml:space="preserve"> (0.721-2.495)</t>
  </si>
  <si>
    <t xml:space="preserve"> (0.462-4.033)</t>
  </si>
  <si>
    <t xml:space="preserve"> (1.154-5.013)</t>
  </si>
  <si>
    <t xml:space="preserve"> (0.791-2.814)</t>
  </si>
  <si>
    <t xml:space="preserve"> (0.625-4.275)</t>
  </si>
  <si>
    <t xml:space="preserve"> (1.124-4.634)</t>
  </si>
  <si>
    <t xml:space="preserve"> (0.803-2.763)</t>
  </si>
  <si>
    <t xml:space="preserve"> (0.614-4.118)</t>
  </si>
  <si>
    <t xml:space="preserve"> (1.096-4.233)</t>
  </si>
  <si>
    <t xml:space="preserve"> (0.801-2.718)</t>
  </si>
  <si>
    <t xml:space="preserve"> (1.955-109.601)</t>
  </si>
  <si>
    <t xml:space="preserve"> (3.611-48.817)</t>
  </si>
  <si>
    <t xml:space="preserve"> (1.721-15.258)</t>
  </si>
  <si>
    <t xml:space="preserve"> (1.999-57.552)</t>
  </si>
  <si>
    <t xml:space="preserve"> (3.637-43.682)</t>
  </si>
  <si>
    <t xml:space="preserve"> (1.321-10.327)</t>
  </si>
  <si>
    <t xml:space="preserve"> (2.193-60.52)</t>
  </si>
  <si>
    <t xml:space="preserve"> (4.174-45.381)</t>
  </si>
  <si>
    <t xml:space="preserve"> (1.495-11.591)</t>
  </si>
  <si>
    <t xml:space="preserve"> (0.15-2.269)</t>
  </si>
  <si>
    <t xml:space="preserve"> (0.365-2.445)</t>
  </si>
  <si>
    <t xml:space="preserve"> (0.503-2.626)</t>
  </si>
  <si>
    <t xml:space="preserve"> (0.055-0.599)</t>
  </si>
  <si>
    <t xml:space="preserve"> (0.392-2.326)</t>
  </si>
  <si>
    <t xml:space="preserve"> (0.413-1.914)</t>
  </si>
  <si>
    <t xml:space="preserve"> (0.058-0.63)</t>
  </si>
  <si>
    <t xml:space="preserve"> (0.337-1.815)</t>
  </si>
  <si>
    <t xml:space="preserve"> (0.421-1.905)</t>
  </si>
  <si>
    <t xml:space="preserve"> (0.221-3.418)</t>
  </si>
  <si>
    <t xml:space="preserve"> (0.444-3.604)</t>
  </si>
  <si>
    <t xml:space="preserve"> (0.629-4.27)</t>
  </si>
  <si>
    <t xml:space="preserve"> (0.118-1.421)</t>
  </si>
  <si>
    <t xml:space="preserve"> (0.472-3.507)</t>
  </si>
  <si>
    <t xml:space="preserve"> (0.479-2.703)</t>
  </si>
  <si>
    <t xml:space="preserve"> (0.136-1.565)</t>
  </si>
  <si>
    <t xml:space="preserve"> (0.525-3.609)</t>
  </si>
  <si>
    <t xml:space="preserve"> (0.499-2.755)</t>
  </si>
  <si>
    <t xml:space="preserve"> (0.093-1.887)</t>
  </si>
  <si>
    <t xml:space="preserve"> (0.369-2.714)</t>
  </si>
  <si>
    <t xml:space="preserve"> (0.344-2.289)</t>
  </si>
  <si>
    <t xml:space="preserve"> (0.039-0.651)</t>
  </si>
  <si>
    <t xml:space="preserve"> (0.445-2.958)</t>
  </si>
  <si>
    <t xml:space="preserve"> (0.291-1.691)</t>
  </si>
  <si>
    <t xml:space="preserve"> (0.044-0.706)</t>
  </si>
  <si>
    <t xml:space="preserve"> (0.428-2.583)</t>
  </si>
  <si>
    <t xml:space="preserve"> (0.28-1.608)</t>
  </si>
  <si>
    <t xml:space="preserve"> (0.19-2.444)</t>
  </si>
  <si>
    <t xml:space="preserve"> (0.562-4.066)</t>
  </si>
  <si>
    <t xml:space="preserve"> (0.715-3.993)</t>
  </si>
  <si>
    <t xml:space="preserve"> (0.134-1.42)</t>
  </si>
  <si>
    <t xml:space="preserve"> (0.596-3.857)</t>
  </si>
  <si>
    <t xml:space="preserve"> (0.615-3.041)</t>
  </si>
  <si>
    <t xml:space="preserve"> (0.155-1.565)</t>
  </si>
  <si>
    <t xml:space="preserve"> (0.571-3.39)</t>
  </si>
  <si>
    <t xml:space="preserve"> (0.601-2.926)</t>
  </si>
  <si>
    <t xml:space="preserve"> (0.154-0.721)</t>
  </si>
  <si>
    <t xml:space="preserve"> (0.293-1.089)</t>
  </si>
  <si>
    <t xml:space="preserve"> (0.078-0.516)</t>
  </si>
  <si>
    <t xml:space="preserve"> (0.173-0.757)</t>
  </si>
  <si>
    <t xml:space="preserve"> (0.31-1.056)</t>
  </si>
  <si>
    <t xml:space="preserve"> (0.089-0.555)</t>
  </si>
  <si>
    <t xml:space="preserve"> (0.176-0.729)</t>
  </si>
  <si>
    <t xml:space="preserve"> (0.338-1.123)</t>
  </si>
  <si>
    <t xml:space="preserve"> (0.353-1.944)</t>
  </si>
  <si>
    <t xml:space="preserve"> (0.242-0.894)</t>
  </si>
  <si>
    <t xml:space="preserve"> (0.461-1.478)</t>
  </si>
  <si>
    <t xml:space="preserve"> (0.235-1.105)</t>
  </si>
  <si>
    <t xml:space="preserve"> (0.293-0.991)</t>
  </si>
  <si>
    <t xml:space="preserve"> (0.483-1.437)</t>
  </si>
  <si>
    <t xml:space="preserve"> (0.249-1.151)</t>
  </si>
  <si>
    <t xml:space="preserve"> (0.297-0.965)</t>
  </si>
  <si>
    <t xml:space="preserve"> (0.51-1.501)</t>
  </si>
  <si>
    <t xml:space="preserve"> (0.329-1.243)</t>
  </si>
  <si>
    <t xml:space="preserve"> (0.713-2.209)</t>
  </si>
  <si>
    <t xml:space="preserve"> (0.211-0.958)</t>
  </si>
  <si>
    <t xml:space="preserve"> (0.346-1.225)</t>
  </si>
  <si>
    <t xml:space="preserve"> (0.639-1.879)</t>
  </si>
  <si>
    <t xml:space="preserve"> (0.232-1.03)</t>
  </si>
  <si>
    <t xml:space="preserve"> (0.388-1.294)</t>
  </si>
  <si>
    <t xml:space="preserve"> (0.653-1.897)</t>
  </si>
  <si>
    <t xml:space="preserve"> (0.506-1.559)</t>
  </si>
  <si>
    <t xml:space="preserve"> (0.59-1.579)</t>
  </si>
  <si>
    <t xml:space="preserve"> (0.319-1.227)</t>
  </si>
  <si>
    <t xml:space="preserve"> (0.477-1.446)</t>
  </si>
  <si>
    <t xml:space="preserve"> (0.61-1.583)</t>
  </si>
  <si>
    <t xml:space="preserve"> (0.338-1.282)</t>
  </si>
  <si>
    <t xml:space="preserve"> (0.471-1.349)</t>
  </si>
  <si>
    <t xml:space="preserve"> (0.655-1.598)</t>
  </si>
  <si>
    <t xml:space="preserve"> (0.233-2.357)</t>
  </si>
  <si>
    <t xml:space="preserve"> (0.205-1.176)</t>
  </si>
  <si>
    <t xml:space="preserve"> (0.533-2.366)</t>
  </si>
  <si>
    <t xml:space="preserve"> (0.206-1.496)</t>
  </si>
  <si>
    <t xml:space="preserve"> (0.247-1.334)</t>
  </si>
  <si>
    <t xml:space="preserve"> (0.522-2.246)</t>
  </si>
  <si>
    <t xml:space="preserve"> (0.207-1.455)</t>
  </si>
  <si>
    <t xml:space="preserve"> (0.261-1.294)</t>
  </si>
  <si>
    <t xml:space="preserve"> (0.551-2.288)</t>
  </si>
  <si>
    <t>Variable</t>
  </si>
  <si>
    <t>Multimarker panel</t>
  </si>
  <si>
    <t>LR test p-value</t>
  </si>
  <si>
    <t>-</t>
  </si>
  <si>
    <t>Coefficient</t>
  </si>
  <si>
    <t>OR</t>
  </si>
  <si>
    <t>(3.178 - 110.589)</t>
  </si>
  <si>
    <t>(2.495 - 32.467)</t>
  </si>
  <si>
    <t>(0.203 - 1.024)</t>
  </si>
  <si>
    <t>(0.039 - 0.545)</t>
  </si>
  <si>
    <t>(1.517 - 13.112)</t>
  </si>
  <si>
    <t>(0.117 - 0.646)</t>
  </si>
  <si>
    <t>(5.762-380.210)</t>
  </si>
  <si>
    <t>(0.101-0.957)</t>
  </si>
  <si>
    <t>(1.987-37.601)</t>
  </si>
  <si>
    <t>(0.031-0.574)</t>
  </si>
  <si>
    <t>(0.018-0.343)</t>
  </si>
  <si>
    <t>Cer d16:1/16:0</t>
  </si>
  <si>
    <t>Cer d18:1/16:0</t>
  </si>
  <si>
    <t>Cer d18:0/22:0</t>
  </si>
  <si>
    <t>Cer d18:2/16:0</t>
  </si>
  <si>
    <t>Cer d16:1/18:0</t>
  </si>
  <si>
    <t>Cer d18:1/18:0</t>
  </si>
  <si>
    <t>Cer d18:0/23:0</t>
  </si>
  <si>
    <t>Cer d18:2/18:0</t>
  </si>
  <si>
    <t>Cer d16:1/22:0</t>
  </si>
  <si>
    <t>Cer d18:1/20:0</t>
  </si>
  <si>
    <t>Cer d18:0/24:0</t>
  </si>
  <si>
    <t>Cer d18:2/22:0</t>
  </si>
  <si>
    <t>Cer d16:1/23:0</t>
  </si>
  <si>
    <t>Cer d18:1/22:0</t>
  </si>
  <si>
    <t>Cer d18:0/25:0</t>
  </si>
  <si>
    <t>Cer d18:2/23:0</t>
  </si>
  <si>
    <t>Cer d16:1/24:0</t>
  </si>
  <si>
    <t>Cer d18:1/23:0</t>
  </si>
  <si>
    <t>Cer d18:2/24:0</t>
  </si>
  <si>
    <t>Cer d18:1/24:0</t>
  </si>
  <si>
    <t>Cer d18:2/24:1</t>
  </si>
  <si>
    <t>Cer d18:1/24:1</t>
  </si>
  <si>
    <t>Cer d18:2/25:0</t>
  </si>
  <si>
    <t>Cer d18:1/25:0</t>
  </si>
  <si>
    <t>Cer d18:1/26:0</t>
  </si>
  <si>
    <t>Cer d18:1/26:1</t>
  </si>
  <si>
    <t>GM3 d16:1/16:0</t>
  </si>
  <si>
    <t>GM3 d18:1/14:0</t>
  </si>
  <si>
    <t>GM3 d18:2/16:0</t>
  </si>
  <si>
    <t>GM3 d16:1/22:0</t>
  </si>
  <si>
    <t>GM3 d18:1/16:0</t>
  </si>
  <si>
    <t>GM3 d18:2/18:0</t>
  </si>
  <si>
    <t>GM3 d18:1/18:0</t>
  </si>
  <si>
    <t>GM3 d18:2/20:0</t>
  </si>
  <si>
    <t>GM3 d18:1/22:0</t>
  </si>
  <si>
    <t>GM3 d18:2/24:1</t>
  </si>
  <si>
    <t>GM3 d18:1/24:0</t>
  </si>
  <si>
    <t>GM3 d18:1/24:1</t>
  </si>
  <si>
    <t>Hex2Cer d16:1/16:0</t>
  </si>
  <si>
    <t>Hex2Cer d18:1/14:0</t>
  </si>
  <si>
    <t>Hex2Cer d18:2/16:0</t>
  </si>
  <si>
    <t>Hex2Cer d18:1/16:0</t>
  </si>
  <si>
    <t>Hex2Cer d18:2/24:1</t>
  </si>
  <si>
    <t>Hex2Cer d18:1/18:0</t>
  </si>
  <si>
    <t>Hex2Cer d18:1/22:0</t>
  </si>
  <si>
    <t>Hex2Cer d18:1/24:0</t>
  </si>
  <si>
    <t>Hex2Cer d18:1/24:1</t>
  </si>
  <si>
    <t>HexCer d16:1/16:0</t>
  </si>
  <si>
    <t>HexCer d18:1/16:0</t>
  </si>
  <si>
    <t>HexCer d18:2/16:0</t>
  </si>
  <si>
    <t>HexCer d16:1/22:0</t>
  </si>
  <si>
    <t>HexCer d18:1/18:0</t>
  </si>
  <si>
    <t>HexCer d18:2/22:0</t>
  </si>
  <si>
    <t>HexCer d18:1/20:0</t>
  </si>
  <si>
    <t>HexCer d18:2/24:0</t>
  </si>
  <si>
    <t>HexCer d18:1/22:0</t>
  </si>
  <si>
    <t>HexCer d18:2/24:1</t>
  </si>
  <si>
    <t>HexCer d18:1/23:0</t>
  </si>
  <si>
    <t>HexCer d18:1/24:0</t>
  </si>
  <si>
    <t>HexCer d18:1/24:1</t>
  </si>
  <si>
    <t>SM d16:1/16:0</t>
  </si>
  <si>
    <t>SM d18:1/14:0</t>
  </si>
  <si>
    <t>SM d18:2/16:0</t>
  </si>
  <si>
    <t>SM d16:1/18:0</t>
  </si>
  <si>
    <t>SM d18:1/16:0</t>
  </si>
  <si>
    <t>SM d18:2/18:0</t>
  </si>
  <si>
    <t>SM d16:1/20:0</t>
  </si>
  <si>
    <t>SM d18:1/18:0</t>
  </si>
  <si>
    <t>SM d18:2/20:0</t>
  </si>
  <si>
    <t>SM d16:1/22:0</t>
  </si>
  <si>
    <t>SM d18:1/20:0</t>
  </si>
  <si>
    <t>SM d18:2/22:0</t>
  </si>
  <si>
    <t>SM d16:1/24:1</t>
  </si>
  <si>
    <t>SM d18:1/22:0</t>
  </si>
  <si>
    <t>SM d18:2/24:1</t>
  </si>
  <si>
    <t>SM d18:1/24:0</t>
  </si>
  <si>
    <t>SM d18:1/24:1</t>
  </si>
  <si>
    <t xml:space="preserve">GM3 d18:1/16:0 </t>
  </si>
  <si>
    <t xml:space="preserve">Cer d18:1/16:0 </t>
  </si>
  <si>
    <t>Likelihood ratio (LR) test was used to compared individual marker to mutimarker panel</t>
  </si>
  <si>
    <t>Chua et al. Lipidomics profiling reveals distinct patterns of plasma sphingolipid alterations in Alzheimer’s disease and vascular dementia</t>
  </si>
  <si>
    <t>Cognitive Domain</t>
  </si>
  <si>
    <t>Component Test(s)</t>
  </si>
  <si>
    <t>1. Executive Function:</t>
  </si>
  <si>
    <t>3. Language:</t>
  </si>
  <si>
    <t>REFERENCES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Summary of Neuropsychological Battery and Component Tests</t>
    </r>
  </si>
  <si>
    <t>Clinical subgroups</t>
  </si>
  <si>
    <t>Criteria [1]</t>
  </si>
  <si>
    <t>No cognitive impairment (NCI)</t>
  </si>
  <si>
    <t>Cognitive impairment, no dementia (CIND)</t>
  </si>
  <si>
    <t>Alzheimer’s disease (AD)</t>
  </si>
  <si>
    <t>Vascular dementia (VaD)</t>
  </si>
  <si>
    <t>2. Attention:</t>
  </si>
  <si>
    <t>4. Visuomotor Speed:</t>
  </si>
  <si>
    <t>5. Visuoconstruction:</t>
  </si>
  <si>
    <t>6. Visual Memory:</t>
  </si>
  <si>
    <t>7. Verbal Memory:</t>
  </si>
  <si>
    <t>References</t>
  </si>
  <si>
    <r>
      <t xml:space="preserve">Dubois B, Slachevsky A, Litvan I, Pillon B: </t>
    </r>
    <r>
      <rPr>
        <b/>
        <sz val="11"/>
        <color theme="1"/>
        <rFont val="Calibri"/>
        <family val="2"/>
        <scheme val="minor"/>
      </rPr>
      <t>The FAB: a Frontal Assessment Battery at bedsid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Neurology </t>
    </r>
    <r>
      <rPr>
        <sz val="11"/>
        <color theme="1"/>
        <rFont val="Calibri"/>
        <family val="2"/>
        <scheme val="minor"/>
      </rPr>
      <t xml:space="preserve">2000, </t>
    </r>
    <r>
      <rPr>
        <b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(11):1621-1626.</t>
    </r>
  </si>
  <si>
    <r>
      <t xml:space="preserve">Wechsler D: </t>
    </r>
    <r>
      <rPr>
        <b/>
        <sz val="11"/>
        <color theme="1"/>
        <rFont val="Calibri"/>
        <family val="2"/>
        <scheme val="minor"/>
      </rPr>
      <t>Wechsler Memory Scale-Revised. 3rd ed.  San Antonio, TX: Jovanovich</t>
    </r>
    <r>
      <rPr>
        <sz val="11"/>
        <color theme="1"/>
        <rFont val="Calibri"/>
        <family val="2"/>
        <scheme val="minor"/>
      </rPr>
      <t>. 1997.</t>
    </r>
  </si>
  <si>
    <r>
      <t xml:space="preserve">Lewis RF, Rennick PM: </t>
    </r>
    <r>
      <rPr>
        <b/>
        <sz val="11"/>
        <color theme="1"/>
        <rFont val="Calibri"/>
        <family val="2"/>
        <scheme val="minor"/>
      </rPr>
      <t>Manual for the Repeatable Cognitive Percpetual-Motor Battery. Clinton Township, MI: Axon</t>
    </r>
    <r>
      <rPr>
        <sz val="11"/>
        <color theme="1"/>
        <rFont val="Calibri"/>
        <family val="2"/>
        <scheme val="minor"/>
      </rPr>
      <t>. 1979.</t>
    </r>
  </si>
  <si>
    <r>
      <t xml:space="preserve">Mack WJ, Freed DM, Williams BW, Henderson VW: </t>
    </r>
    <r>
      <rPr>
        <b/>
        <sz val="11"/>
        <color theme="1"/>
        <rFont val="Calibri"/>
        <family val="2"/>
        <scheme val="minor"/>
      </rPr>
      <t>Boston Naming Test: shortened versions for use in Alzheimer's diseas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Journal of gerontology </t>
    </r>
    <r>
      <rPr>
        <sz val="11"/>
        <color theme="1"/>
        <rFont val="Calibri"/>
        <family val="2"/>
        <scheme val="minor"/>
      </rPr>
      <t xml:space="preserve">1992, </t>
    </r>
    <r>
      <rPr>
        <b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(3):P154-158.</t>
    </r>
  </si>
  <si>
    <r>
      <t xml:space="preserve">Isaacs B, Kennie AT: </t>
    </r>
    <r>
      <rPr>
        <b/>
        <sz val="11"/>
        <color theme="1"/>
        <rFont val="Calibri"/>
        <family val="2"/>
        <scheme val="minor"/>
      </rPr>
      <t>The Set test as an aid to the detection of dementia in old peopl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The British journal of psychiatry : the journal of mental science </t>
    </r>
    <r>
      <rPr>
        <sz val="11"/>
        <color theme="1"/>
        <rFont val="Calibri"/>
        <family val="2"/>
        <scheme val="minor"/>
      </rPr>
      <t xml:space="preserve">1973, </t>
    </r>
    <r>
      <rPr>
        <b/>
        <sz val="11"/>
        <color theme="1"/>
        <rFont val="Calibri"/>
        <family val="2"/>
        <scheme val="minor"/>
      </rPr>
      <t>123</t>
    </r>
    <r>
      <rPr>
        <sz val="11"/>
        <color theme="1"/>
        <rFont val="Calibri"/>
        <family val="2"/>
        <scheme val="minor"/>
      </rPr>
      <t>(575):467-470.</t>
    </r>
  </si>
  <si>
    <r>
      <t xml:space="preserve">Smith A: </t>
    </r>
    <r>
      <rPr>
        <b/>
        <sz val="11"/>
        <color theme="1"/>
        <rFont val="Calibri"/>
        <family val="2"/>
        <scheme val="minor"/>
      </rPr>
      <t>Symbol Digit Modalities Test. Los Angeles, CA: WPS Inc.</t>
    </r>
    <r>
      <rPr>
        <sz val="11"/>
        <color theme="1"/>
        <rFont val="Calibri"/>
        <family val="2"/>
        <scheme val="minor"/>
      </rPr>
      <t xml:space="preserve"> 1973.</t>
    </r>
  </si>
  <si>
    <r>
      <t xml:space="preserve">Porteus SD: </t>
    </r>
    <r>
      <rPr>
        <b/>
        <sz val="11"/>
        <color theme="1"/>
        <rFont val="Calibri"/>
        <family val="2"/>
        <scheme val="minor"/>
      </rPr>
      <t>The Maze Test and Clinical Psychology. Palo Alto, CA: Pacific Books</t>
    </r>
    <r>
      <rPr>
        <sz val="11"/>
        <color theme="1"/>
        <rFont val="Calibri"/>
        <family val="2"/>
        <scheme val="minor"/>
      </rPr>
      <t>. 1959.</t>
    </r>
  </si>
  <si>
    <r>
      <t xml:space="preserve">Diller L, Ben-Yishay Y, Gerstman LJ: </t>
    </r>
    <r>
      <rPr>
        <b/>
        <sz val="11"/>
        <color theme="1"/>
        <rFont val="Calibri"/>
        <family val="2"/>
        <scheme val="minor"/>
      </rPr>
      <t>Studies in Cognition and Rehabilitation in Hemiplegia. New York: New York University Medical Center Institute of Rehabilitation Medicine</t>
    </r>
    <r>
      <rPr>
        <sz val="11"/>
        <color theme="1"/>
        <rFont val="Calibri"/>
        <family val="2"/>
        <scheme val="minor"/>
      </rPr>
      <t>. 1974.</t>
    </r>
  </si>
  <si>
    <r>
      <t xml:space="preserve">Sunderland T, Hill JL, Mellow AM, Lawlor BA, Gundersheimer J, Newhouse PA, Grafman JH: </t>
    </r>
    <r>
      <rPr>
        <b/>
        <sz val="11"/>
        <color theme="1"/>
        <rFont val="Calibri"/>
        <family val="2"/>
        <scheme val="minor"/>
      </rPr>
      <t>Clock drawing in Alzheimer's disease. A novel measure of dementia severity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Journal of the American Geriatrics Society </t>
    </r>
    <r>
      <rPr>
        <sz val="11"/>
        <color theme="1"/>
        <rFont val="Calibri"/>
        <family val="2"/>
        <scheme val="minor"/>
      </rPr>
      <t xml:space="preserve">1989, 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(8):725-729.</t>
    </r>
  </si>
  <si>
    <r>
      <t xml:space="preserve">Wechsler D: </t>
    </r>
    <r>
      <rPr>
        <b/>
        <sz val="11"/>
        <color theme="1"/>
        <rFont val="Calibri"/>
        <family val="2"/>
        <scheme val="minor"/>
      </rPr>
      <t>Wechsler Adult Intelligence Scale-Revised. San Antonio, TX: Harcourt Brace Jovanovich</t>
    </r>
    <r>
      <rPr>
        <sz val="11"/>
        <color theme="1"/>
        <rFont val="Calibri"/>
        <family val="2"/>
        <scheme val="minor"/>
      </rPr>
      <t>. 1981.</t>
    </r>
  </si>
  <si>
    <r>
      <t xml:space="preserve">Sahadevan S, Tan NJ, Tan T, Tan S: </t>
    </r>
    <r>
      <rPr>
        <b/>
        <sz val="11"/>
        <color theme="1"/>
        <rFont val="Calibri"/>
        <family val="2"/>
        <scheme val="minor"/>
      </rPr>
      <t>Cognitive testing of elderly Chinese people in Singapore: influence of education and age on normative score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Age and ageing </t>
    </r>
    <r>
      <rPr>
        <sz val="11"/>
        <color theme="1"/>
        <rFont val="Calibri"/>
        <family val="2"/>
        <scheme val="minor"/>
      </rPr>
      <t xml:space="preserve">1997, 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(6):481-486.</t>
    </r>
  </si>
  <si>
    <t>Frontal Assessment Battery [1]</t>
  </si>
  <si>
    <t>Digit Span, Visual Memory Span [2]  and Auditory Detection [3]</t>
  </si>
  <si>
    <t>Language: Modified Boston Naming Test [4] and Verbal Fluency [5]</t>
  </si>
  <si>
    <t>Weschler Memory Scale – Revised (WMS-R) Visual Reproduction Copy task [2], Clock Drawing [9] and Weschler Adult Intelligence Scale – Revised (WAIS-R) subtest of Block Design [10]</t>
  </si>
  <si>
    <t>Picture Recall &amp; Recognition Tasks, and WMS-R Visual Reproduction Recall &amp; Recognition Task [2]</t>
  </si>
  <si>
    <t>Word List Recall &amp; Recognition Tasks [11] and Story Recall Task</t>
  </si>
  <si>
    <t>Symbol Digit Modality Test [6], Maze Task [7] and Digit Cancellation [8]</t>
  </si>
  <si>
    <r>
      <t xml:space="preserve">•	Subjective memory complaints
•	Cognitively normal on objective neuropsychological assessments (MMSE [2], MOCA [3] and neuropsychological battery, see  (see </t>
    </r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 for component tests) </t>
    </r>
  </si>
  <si>
    <t>•	Diagnostic and Statistical Manual Fourth Edition (DSM-IV) diagnostic criteria for dementia 
•	NINCDS-ADRDA criteria for AD [5]</t>
  </si>
  <si>
    <t>•	NIND-AIREN criteria for VaD [6]</t>
  </si>
  <si>
    <r>
      <t xml:space="preserve">•	Did not meet the Diagnostic and Statistical Manual Fourth Edition (DSM-IV) diagnostic criteria for dementia [4]
•	Impairment in one or more domains of the neuropsychological battery, defined as education-adjusted scores ≥ 1.5 standard deviations below normal established means for at least half of the tests for that domain [1] (see </t>
    </r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 for component tests)</t>
    </r>
  </si>
  <si>
    <r>
      <t>Chong JR, Hilal S, Ashton NJ, Karikari TK, Reilhac A, Vrooman H, Schöll M, Zetterberg H, Blennow K, Chen CP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>Brain atrophy and white matter hyperintensities are independently associated with plasma neurofilament light chain in an Asian cohort of cognitively impaired patients with concomitant cerebral small vessel diseas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Alzheimers Dement (Amst) </t>
    </r>
    <r>
      <rPr>
        <sz val="11"/>
        <color theme="1"/>
        <rFont val="Calibri"/>
        <family val="2"/>
        <scheme val="minor"/>
      </rPr>
      <t xml:space="preserve">2023, </t>
    </r>
    <r>
      <rPr>
        <b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(1):e12396.</t>
    </r>
  </si>
  <si>
    <r>
      <t xml:space="preserve">Folstein MF, Folstein SE, McHugh PR: </t>
    </r>
    <r>
      <rPr>
        <b/>
        <sz val="11"/>
        <color theme="1"/>
        <rFont val="Calibri"/>
        <family val="2"/>
        <scheme val="minor"/>
      </rPr>
      <t>"Mini-mental state". A practical method for grading the cognitive state of patients for the clinician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Journal of psychiatric research </t>
    </r>
    <r>
      <rPr>
        <sz val="11"/>
        <color theme="1"/>
        <rFont val="Calibri"/>
        <family val="2"/>
        <scheme val="minor"/>
      </rPr>
      <t xml:space="preserve">1975,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(3):189-198.</t>
    </r>
  </si>
  <si>
    <r>
      <t xml:space="preserve">Nasreddine ZS, Phillips NA, Bedirian V, Charbonneau S, Whitehead V, Collin I, Cummings JL, Chertkow H: </t>
    </r>
    <r>
      <rPr>
        <b/>
        <sz val="11"/>
        <color theme="1"/>
        <rFont val="Calibri"/>
        <family val="2"/>
        <scheme val="minor"/>
      </rPr>
      <t>The Montreal Cognitive Assessment, MoCA: a brief screening tool for mild cognitive impairment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J Am Geriatr Soc </t>
    </r>
    <r>
      <rPr>
        <sz val="11"/>
        <color theme="1"/>
        <rFont val="Calibri"/>
        <family val="2"/>
        <scheme val="minor"/>
      </rPr>
      <t xml:space="preserve">2005,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(4):695-699.</t>
    </r>
  </si>
  <si>
    <r>
      <t>Diagnostic and Statistical Manual of Mental Disorders, 4th edition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Washington, DC; American Journal of Psychiatry </t>
    </r>
    <r>
      <rPr>
        <sz val="11"/>
        <color theme="1"/>
        <rFont val="Calibri"/>
        <family val="2"/>
        <scheme val="minor"/>
      </rPr>
      <t>1994.</t>
    </r>
  </si>
  <si>
    <r>
      <t>McKhann GM, Knopman DS, Chertkow H, Hyman BT, Jack CR, Jr., Kawas CH, Klunk WE, Koroshetz WJ, Manly JJ, Mayeux R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>The diagnosis of dementia due to Alzheimer's disease: recommendations from the National Institute on Aging-Alzheimer's Association workgroups on diagnostic guidelines for Alzheimer's diseas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Alzheimer's &amp; dementia : the journal of the Alzheimer's Association </t>
    </r>
    <r>
      <rPr>
        <sz val="11"/>
        <color theme="1"/>
        <rFont val="Calibri"/>
        <family val="2"/>
        <scheme val="minor"/>
      </rPr>
      <t xml:space="preserve">2011,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(3):263-269.</t>
    </r>
  </si>
  <si>
    <r>
      <t xml:space="preserve">Román GC, Tatemichi TK, Erkinjuntti T, Cummings J, Masdeu J, Garcia J, Amaducci L, Orgogozo J-M, Brun A, Hofman A: </t>
    </r>
    <r>
      <rPr>
        <b/>
        <sz val="11"/>
        <color theme="1"/>
        <rFont val="Calibri"/>
        <family val="2"/>
        <scheme val="minor"/>
      </rPr>
      <t>Vascular dementia: diagnostic criteria for research studies: report of the NINDS‐AIREN International Workshop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Neurology </t>
    </r>
    <r>
      <rPr>
        <sz val="11"/>
        <color theme="1"/>
        <rFont val="Calibri"/>
        <family val="2"/>
        <scheme val="minor"/>
      </rPr>
      <t xml:space="preserve">1993, </t>
    </r>
    <r>
      <rPr>
        <b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(2):250-250.</t>
    </r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Diagnostic criteria of clinical subgroups for this study</t>
    </r>
  </si>
  <si>
    <r>
      <t xml:space="preserve">Supplementary Table S3. </t>
    </r>
    <r>
      <rPr>
        <sz val="11"/>
        <color theme="1"/>
        <rFont val="Calibri"/>
        <family val="2"/>
        <scheme val="minor"/>
      </rPr>
      <t>List of quantifiable lipid species in this study</t>
    </r>
  </si>
  <si>
    <r>
      <t>Supplementary Table S4. M</t>
    </r>
    <r>
      <rPr>
        <sz val="11"/>
        <color theme="1"/>
        <rFont val="Calibri"/>
        <family val="2"/>
        <scheme val="minor"/>
      </rPr>
      <t>edian concentrations of SPs in absence or presence of comorbidity or ApoE4 allele</t>
    </r>
  </si>
  <si>
    <r>
      <rPr>
        <b/>
        <sz val="10"/>
        <color theme="1"/>
        <rFont val="Calibri"/>
        <family val="2"/>
        <scheme val="minor"/>
      </rPr>
      <t>Supplementary Table S5. SPs</t>
    </r>
    <r>
      <rPr>
        <sz val="10"/>
        <color theme="1"/>
        <rFont val="Calibri"/>
        <family val="2"/>
        <scheme val="minor"/>
      </rPr>
      <t xml:space="preserve"> fold change and BH-p values in presence versus absence of comorbidity or ApoE4 allele</t>
    </r>
  </si>
  <si>
    <r>
      <t>Supplementary Table S6. M</t>
    </r>
    <r>
      <rPr>
        <sz val="11"/>
        <color theme="1"/>
        <rFont val="Calibri"/>
        <family val="2"/>
        <scheme val="minor"/>
      </rPr>
      <t xml:space="preserve">edian concentrations (nM) of SPs in NCI, CIND, AD and VaD </t>
    </r>
  </si>
  <si>
    <r>
      <t xml:space="preserve">Supplementary Table S7. </t>
    </r>
    <r>
      <rPr>
        <sz val="11"/>
        <color theme="1"/>
        <rFont val="Calibri"/>
        <family val="2"/>
        <scheme val="minor"/>
      </rPr>
      <t xml:space="preserve">SPs 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old change and BH-p values in CIND, AD, VaD compared to NCI</t>
    </r>
  </si>
  <si>
    <r>
      <t xml:space="preserve">Supplementary Table S8. </t>
    </r>
    <r>
      <rPr>
        <sz val="14"/>
        <color theme="1"/>
        <rFont val="Calibri"/>
        <family val="2"/>
        <scheme val="minor"/>
      </rPr>
      <t>Associations of SPs and risk of AD or VaD diagnoses, expressed as odds ratio (OR) and BH-adjusted p-values</t>
    </r>
  </si>
  <si>
    <r>
      <t xml:space="preserve">Supplementary Table S9. </t>
    </r>
    <r>
      <rPr>
        <sz val="11"/>
        <color theme="1"/>
        <rFont val="Calibri"/>
        <family val="2"/>
        <scheme val="minor"/>
      </rPr>
      <t xml:space="preserve">AUC values for individual SPs and selected multimarker panel for AD. </t>
    </r>
  </si>
  <si>
    <r>
      <t xml:space="preserve">Supplementary Table S10. </t>
    </r>
    <r>
      <rPr>
        <sz val="11"/>
        <color theme="1"/>
        <rFont val="Calibri"/>
        <family val="2"/>
        <scheme val="minor"/>
      </rPr>
      <t>AUC values for individual SPs and selected multimarker panel for VaD</t>
    </r>
  </si>
  <si>
    <r>
      <t>Supplementary Table S11.</t>
    </r>
    <r>
      <rPr>
        <sz val="11"/>
        <color theme="1"/>
        <rFont val="Calibri"/>
        <family val="2"/>
        <scheme val="minor"/>
      </rPr>
      <t xml:space="preserve"> Variables selected by stepwise backwards regression for AD</t>
    </r>
  </si>
  <si>
    <r>
      <t>Supplementary Table S12.</t>
    </r>
    <r>
      <rPr>
        <sz val="11"/>
        <color theme="1"/>
        <rFont val="Calibri"/>
        <family val="2"/>
        <scheme val="minor"/>
      </rPr>
      <t xml:space="preserve"> Variables selected by stepwise backwards regression for VaD</t>
    </r>
  </si>
  <si>
    <r>
      <t xml:space="preserve">Bold fonts </t>
    </r>
    <r>
      <rPr>
        <sz val="11"/>
        <color theme="1"/>
        <rFont val="Calibri"/>
        <family val="2"/>
        <scheme val="minor"/>
      </rPr>
      <t>denote significant p-values</t>
    </r>
  </si>
  <si>
    <r>
      <t xml:space="preserve">Bold fonts </t>
    </r>
    <r>
      <rPr>
        <sz val="11"/>
        <color theme="1"/>
        <rFont val="Calibri"/>
        <family val="2"/>
        <scheme val="minor"/>
      </rPr>
      <t>denote significant BH-p-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5B9BD4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medium">
        <color rgb="FF5B9BD4"/>
      </left>
      <right/>
      <top style="medium">
        <color rgb="FF5B9BD4"/>
      </top>
      <bottom style="medium">
        <color rgb="FF5B9BD4"/>
      </bottom>
      <diagonal/>
    </border>
    <border>
      <left/>
      <right style="medium">
        <color rgb="FF5B9BD4"/>
      </right>
      <top style="medium">
        <color rgb="FF5B9BD4"/>
      </top>
      <bottom style="medium">
        <color rgb="FF5B9BD4"/>
      </bottom>
      <diagonal/>
    </border>
    <border>
      <left style="medium">
        <color rgb="FF5B9BD4"/>
      </left>
      <right/>
      <top/>
      <bottom style="medium">
        <color rgb="FF5B9BD4"/>
      </bottom>
      <diagonal/>
    </border>
    <border>
      <left/>
      <right style="medium">
        <color rgb="FF5B9BD4"/>
      </right>
      <top/>
      <bottom style="medium">
        <color rgb="FF5B9BD4"/>
      </bottom>
      <diagonal/>
    </border>
    <border>
      <left style="medium">
        <color rgb="FF4472C4"/>
      </left>
      <right style="medium">
        <color rgb="FF4472C4"/>
      </right>
      <top style="medium">
        <color rgb="FF4472C4"/>
      </top>
      <bottom style="medium">
        <color rgb="FF4472C4"/>
      </bottom>
      <diagonal/>
    </border>
    <border>
      <left style="medium">
        <color rgb="FF8EAADB"/>
      </left>
      <right style="medium">
        <color rgb="FF8EAADB"/>
      </right>
      <top/>
      <bottom style="medium">
        <color rgb="FF8EAADB"/>
      </bottom>
      <diagonal/>
    </border>
  </borders>
  <cellStyleXfs count="2">
    <xf numFmtId="0" fontId="0" fillId="0" borderId="0"/>
    <xf numFmtId="0" fontId="3" fillId="0" borderId="0"/>
  </cellStyleXfs>
  <cellXfs count="6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/>
    <xf numFmtId="0" fontId="7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6" fillId="0" borderId="0" xfId="0" applyFont="1"/>
    <xf numFmtId="11" fontId="0" fillId="0" borderId="1" xfId="0" applyNumberFormat="1" applyBorder="1" applyAlignment="1">
      <alignment horizontal="center"/>
    </xf>
    <xf numFmtId="0" fontId="9" fillId="0" borderId="2" xfId="0" applyFont="1" applyBorder="1" applyAlignment="1">
      <alignment vertical="center"/>
    </xf>
    <xf numFmtId="0" fontId="10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0" xfId="0" applyFont="1" applyAlignment="1">
      <alignment vertical="top"/>
    </xf>
    <xf numFmtId="0" fontId="3" fillId="0" borderId="0" xfId="1"/>
    <xf numFmtId="0" fontId="3" fillId="0" borderId="0" xfId="1" applyAlignment="1">
      <alignment horizontal="center"/>
    </xf>
    <xf numFmtId="0" fontId="3" fillId="0" borderId="1" xfId="1" applyBorder="1" applyAlignment="1">
      <alignment horizontal="center"/>
    </xf>
    <xf numFmtId="11" fontId="3" fillId="0" borderId="1" xfId="1" applyNumberForma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8" fillId="0" borderId="1" xfId="0" applyFont="1" applyBorder="1" applyAlignment="1">
      <alignment horizontal="center"/>
    </xf>
    <xf numFmtId="164" fontId="3" fillId="0" borderId="1" xfId="1" applyNumberForma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0" fillId="0" borderId="11" xfId="0" applyBorder="1"/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4" fillId="0" borderId="0" xfId="0" applyFont="1"/>
    <xf numFmtId="0" fontId="0" fillId="0" borderId="13" xfId="0" applyBorder="1" applyAlignment="1">
      <alignment horizontal="left" vertical="center" wrapText="1" indent="2"/>
    </xf>
    <xf numFmtId="0" fontId="0" fillId="0" borderId="15" xfId="0" applyBorder="1" applyAlignment="1">
      <alignment horizontal="left" vertical="center" wrapText="1" indent="2"/>
    </xf>
    <xf numFmtId="0" fontId="17" fillId="0" borderId="16" xfId="0" applyFont="1" applyBorder="1" applyAlignment="1">
      <alignment horizontal="left" vertical="center" wrapText="1"/>
    </xf>
    <xf numFmtId="0" fontId="17" fillId="0" borderId="17" xfId="0" applyFont="1" applyBorder="1" applyAlignment="1">
      <alignment horizontal="left" vertical="center" wrapText="1"/>
    </xf>
    <xf numFmtId="0" fontId="16" fillId="2" borderId="0" xfId="0" applyFont="1" applyFill="1" applyAlignment="1">
      <alignment vertical="center" wrapText="1"/>
    </xf>
    <xf numFmtId="0" fontId="16" fillId="2" borderId="0" xfId="0" applyFont="1" applyFill="1" applyAlignment="1">
      <alignment horizontal="left" vertical="center" wrapText="1" indent="2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 indent="2"/>
    </xf>
    <xf numFmtId="0" fontId="0" fillId="0" borderId="0" xfId="0" applyAlignment="1" applyProtection="1">
      <alignment horizontal="left" vertical="center" wrapText="1" indent="1"/>
      <protection locked="0"/>
    </xf>
    <xf numFmtId="0" fontId="0" fillId="0" borderId="0" xfId="0" applyAlignment="1">
      <alignment horizontal="right" vertical="top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 indent="1"/>
    </xf>
    <xf numFmtId="0" fontId="1" fillId="0" borderId="0" xfId="0" applyFont="1" applyAlignment="1">
      <alignment horizontal="left" vertical="center" wrapText="1" indent="1"/>
    </xf>
    <xf numFmtId="0" fontId="1" fillId="0" borderId="12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textRotation="90" wrapText="1"/>
    </xf>
    <xf numFmtId="0" fontId="10" fillId="0" borderId="5" xfId="0" applyFont="1" applyBorder="1" applyAlignment="1">
      <alignment horizontal="center" vertical="center" textRotation="90" wrapText="1"/>
    </xf>
    <xf numFmtId="0" fontId="10" fillId="0" borderId="4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4" fillId="0" borderId="1" xfId="1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10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0000000}" name="Table13" displayName="Table13" ref="A5:C12" totalsRowShown="0">
  <autoFilter ref="A5:C12" xr:uid="{00000000-0009-0000-0100-00000D000000}"/>
  <sortState ref="A6:B12">
    <sortCondition ref="A5:A12"/>
  </sortState>
  <tableColumns count="3">
    <tableColumn id="1" xr3:uid="{00000000-0010-0000-0000-000001000000}" name="Species"/>
    <tableColumn id="2" xr3:uid="{00000000-0010-0000-0000-000002000000}" name="AUC" dataDxfId="9"/>
    <tableColumn id="3" xr3:uid="{00000000-0010-0000-0000-000003000000}" name="LR test p-value" dataDxfId="8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1000000}" name="Table1315" displayName="Table1315" ref="A5:C13" totalsRowShown="0">
  <autoFilter ref="A5:C13" xr:uid="{00000000-0009-0000-0100-00000E000000}"/>
  <sortState ref="A6:C13">
    <sortCondition ref="A5:A13"/>
  </sortState>
  <tableColumns count="3">
    <tableColumn id="1" xr3:uid="{00000000-0010-0000-0100-000001000000}" name="Species"/>
    <tableColumn id="2" xr3:uid="{00000000-0010-0000-0100-000002000000}" name="AUC" dataDxfId="7"/>
    <tableColumn id="3" xr3:uid="{00000000-0010-0000-0100-000003000000}" name="LR test p-value" dataDxfId="6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2239-EA3E-4262-86E3-DC2A7A9CC808}">
  <dimension ref="A1:B18"/>
  <sheetViews>
    <sheetView workbookViewId="0"/>
  </sheetViews>
  <sheetFormatPr defaultRowHeight="14.5" x14ac:dyDescent="0.35"/>
  <cols>
    <col min="1" max="1" width="30.26953125" customWidth="1"/>
    <col min="2" max="2" width="109" customWidth="1"/>
  </cols>
  <sheetData>
    <row r="1" spans="1:2" s="45" customFormat="1" ht="15.5" x14ac:dyDescent="0.35">
      <c r="A1" s="45" t="s">
        <v>2125</v>
      </c>
    </row>
    <row r="3" spans="1:2" x14ac:dyDescent="0.35">
      <c r="A3" t="s">
        <v>2172</v>
      </c>
    </row>
    <row r="5" spans="1:2" ht="20.149999999999999" customHeight="1" thickBot="1" x14ac:dyDescent="0.4">
      <c r="A5" s="50" t="s">
        <v>2132</v>
      </c>
      <c r="B5" s="51" t="s">
        <v>2133</v>
      </c>
    </row>
    <row r="6" spans="1:2" ht="52.5" customHeight="1" thickBot="1" x14ac:dyDescent="0.4">
      <c r="A6" s="48" t="s">
        <v>2134</v>
      </c>
      <c r="B6" s="46" t="s">
        <v>2162</v>
      </c>
    </row>
    <row r="7" spans="1:2" ht="69" customHeight="1" thickBot="1" x14ac:dyDescent="0.4">
      <c r="A7" s="49" t="s">
        <v>2135</v>
      </c>
      <c r="B7" s="47" t="s">
        <v>2165</v>
      </c>
    </row>
    <row r="8" spans="1:2" ht="36" customHeight="1" thickBot="1" x14ac:dyDescent="0.4">
      <c r="A8" s="49" t="s">
        <v>2136</v>
      </c>
      <c r="B8" s="47" t="s">
        <v>2163</v>
      </c>
    </row>
    <row r="9" spans="1:2" ht="19.5" customHeight="1" thickBot="1" x14ac:dyDescent="0.4">
      <c r="A9" s="49" t="s">
        <v>2137</v>
      </c>
      <c r="B9" s="47" t="s">
        <v>2164</v>
      </c>
    </row>
    <row r="11" spans="1:2" x14ac:dyDescent="0.35">
      <c r="A11" s="6" t="s">
        <v>2130</v>
      </c>
    </row>
    <row r="13" spans="1:2" ht="43.5" x14ac:dyDescent="0.35">
      <c r="A13" s="55">
        <v>1</v>
      </c>
      <c r="B13" s="57" t="s">
        <v>2166</v>
      </c>
    </row>
    <row r="14" spans="1:2" ht="29" x14ac:dyDescent="0.35">
      <c r="A14" s="55">
        <v>2</v>
      </c>
      <c r="B14" s="57" t="s">
        <v>2167</v>
      </c>
    </row>
    <row r="15" spans="1:2" ht="29.25" customHeight="1" x14ac:dyDescent="0.35">
      <c r="A15" s="55">
        <v>3</v>
      </c>
      <c r="B15" s="57" t="s">
        <v>2168</v>
      </c>
    </row>
    <row r="16" spans="1:2" ht="18.75" customHeight="1" x14ac:dyDescent="0.35">
      <c r="A16" s="55">
        <v>4</v>
      </c>
      <c r="B16" s="58" t="s">
        <v>2169</v>
      </c>
    </row>
    <row r="17" spans="1:2" ht="63" customHeight="1" x14ac:dyDescent="0.35">
      <c r="A17" s="55">
        <v>5</v>
      </c>
      <c r="B17" s="57" t="s">
        <v>2170</v>
      </c>
    </row>
    <row r="18" spans="1:2" ht="43.5" x14ac:dyDescent="0.35">
      <c r="A18" s="55">
        <v>6</v>
      </c>
      <c r="B18" s="57" t="s">
        <v>217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5"/>
  <sheetViews>
    <sheetView workbookViewId="0"/>
  </sheetViews>
  <sheetFormatPr defaultRowHeight="14.5" x14ac:dyDescent="0.35"/>
  <cols>
    <col min="1" max="1" width="18.54296875" bestFit="1" customWidth="1"/>
    <col min="2" max="2" width="8.81640625" style="2"/>
    <col min="3" max="3" width="14.453125" style="2" customWidth="1"/>
  </cols>
  <sheetData>
    <row r="1" spans="1:3" ht="15.5" x14ac:dyDescent="0.35">
      <c r="A1" s="45" t="s">
        <v>2125</v>
      </c>
    </row>
    <row r="3" spans="1:3" x14ac:dyDescent="0.35">
      <c r="A3" s="3" t="s">
        <v>2180</v>
      </c>
    </row>
    <row r="4" spans="1:3" x14ac:dyDescent="0.35">
      <c r="A4" s="3"/>
    </row>
    <row r="5" spans="1:3" x14ac:dyDescent="0.35">
      <c r="A5" t="s">
        <v>0</v>
      </c>
      <c r="B5" s="2" t="s">
        <v>1331</v>
      </c>
      <c r="C5" s="2" t="s">
        <v>2030</v>
      </c>
    </row>
    <row r="6" spans="1:3" x14ac:dyDescent="0.35">
      <c r="A6" t="s">
        <v>2029</v>
      </c>
      <c r="B6" s="2">
        <v>0.88800000000000001</v>
      </c>
      <c r="C6" s="2" t="s">
        <v>2031</v>
      </c>
    </row>
    <row r="7" spans="1:3" x14ac:dyDescent="0.35">
      <c r="A7" t="s">
        <v>2061</v>
      </c>
      <c r="B7" s="2">
        <v>0.71399999999999997</v>
      </c>
      <c r="C7" s="4" t="s">
        <v>1328</v>
      </c>
    </row>
    <row r="8" spans="1:3" x14ac:dyDescent="0.35">
      <c r="A8" t="s">
        <v>2046</v>
      </c>
      <c r="B8" s="2">
        <v>0.69700000000000006</v>
      </c>
      <c r="C8" s="4" t="s">
        <v>1328</v>
      </c>
    </row>
    <row r="9" spans="1:3" x14ac:dyDescent="0.35">
      <c r="A9" t="s">
        <v>2083</v>
      </c>
      <c r="B9" s="2">
        <v>0.68300000000000005</v>
      </c>
      <c r="C9" s="4" t="s">
        <v>1328</v>
      </c>
    </row>
    <row r="10" spans="1:3" x14ac:dyDescent="0.35">
      <c r="A10" t="s">
        <v>2096</v>
      </c>
      <c r="B10" s="2">
        <v>0.66600000000000004</v>
      </c>
      <c r="C10" s="4" t="s">
        <v>1328</v>
      </c>
    </row>
    <row r="11" spans="1:3" x14ac:dyDescent="0.35">
      <c r="A11" t="s">
        <v>2105</v>
      </c>
      <c r="B11" s="2">
        <v>0.70000000000000007</v>
      </c>
      <c r="C11" s="4" t="s">
        <v>1328</v>
      </c>
    </row>
    <row r="12" spans="1:3" x14ac:dyDescent="0.35">
      <c r="A12" t="s">
        <v>2111</v>
      </c>
      <c r="B12" s="2">
        <v>0.70499999999999996</v>
      </c>
      <c r="C12" s="4" t="s">
        <v>1328</v>
      </c>
    </row>
    <row r="13" spans="1:3" x14ac:dyDescent="0.35">
      <c r="A13" t="s">
        <v>2116</v>
      </c>
      <c r="B13" s="2">
        <v>0.68500000000000005</v>
      </c>
      <c r="C13" s="4" t="s">
        <v>1328</v>
      </c>
    </row>
    <row r="14" spans="1:3" x14ac:dyDescent="0.35">
      <c r="C14" s="4"/>
    </row>
    <row r="15" spans="1:3" ht="15.5" x14ac:dyDescent="0.35">
      <c r="A15" s="43" t="s">
        <v>2124</v>
      </c>
    </row>
  </sheetData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1"/>
  <sheetViews>
    <sheetView workbookViewId="0"/>
  </sheetViews>
  <sheetFormatPr defaultRowHeight="14.5" x14ac:dyDescent="0.35"/>
  <cols>
    <col min="1" max="1" width="20.81640625" customWidth="1"/>
    <col min="2" max="3" width="15.1796875" customWidth="1"/>
    <col min="4" max="5" width="20.81640625" customWidth="1"/>
  </cols>
  <sheetData>
    <row r="1" spans="1:5" ht="15.5" x14ac:dyDescent="0.35">
      <c r="A1" s="45" t="s">
        <v>2125</v>
      </c>
    </row>
    <row r="3" spans="1:5" x14ac:dyDescent="0.35">
      <c r="A3" s="3" t="s">
        <v>2181</v>
      </c>
      <c r="B3" s="3"/>
    </row>
    <row r="4" spans="1:5" x14ac:dyDescent="0.35">
      <c r="A4" s="5"/>
      <c r="B4" s="5"/>
    </row>
    <row r="5" spans="1:5" x14ac:dyDescent="0.35">
      <c r="A5" s="33" t="s">
        <v>2028</v>
      </c>
      <c r="B5" s="33" t="s">
        <v>2032</v>
      </c>
      <c r="C5" s="33" t="s">
        <v>2033</v>
      </c>
      <c r="D5" s="33" t="s">
        <v>1067</v>
      </c>
      <c r="E5" s="12" t="s">
        <v>1327</v>
      </c>
    </row>
    <row r="6" spans="1:5" x14ac:dyDescent="0.35">
      <c r="A6" s="34" t="s">
        <v>2122</v>
      </c>
      <c r="B6" s="38">
        <v>2.931</v>
      </c>
      <c r="C6" s="38">
        <v>18.745999999999999</v>
      </c>
      <c r="D6" s="31" t="s">
        <v>2034</v>
      </c>
      <c r="E6" s="37">
        <v>1E-3</v>
      </c>
    </row>
    <row r="7" spans="1:5" x14ac:dyDescent="0.35">
      <c r="A7" s="34" t="s">
        <v>2123</v>
      </c>
      <c r="B7" s="38">
        <v>2.1970000000000001</v>
      </c>
      <c r="C7" s="38">
        <v>9.0009999999999994</v>
      </c>
      <c r="D7" s="31" t="s">
        <v>2035</v>
      </c>
      <c r="E7" s="37">
        <v>1E-3</v>
      </c>
    </row>
    <row r="8" spans="1:5" x14ac:dyDescent="0.35">
      <c r="A8" s="7" t="s">
        <v>2061</v>
      </c>
      <c r="B8" s="38">
        <v>-0.78500000000000003</v>
      </c>
      <c r="C8" s="38">
        <v>0.45600000000000002</v>
      </c>
      <c r="D8" s="31" t="s">
        <v>2036</v>
      </c>
      <c r="E8" s="37">
        <v>5.7000000000000002E-2</v>
      </c>
    </row>
    <row r="9" spans="1:5" x14ac:dyDescent="0.35">
      <c r="A9" s="7" t="s">
        <v>2093</v>
      </c>
      <c r="B9" s="38">
        <v>-1.919</v>
      </c>
      <c r="C9" s="38">
        <v>0.14699999999999999</v>
      </c>
      <c r="D9" s="36" t="s">
        <v>2037</v>
      </c>
      <c r="E9" s="39">
        <v>4.0000000000000001E-3</v>
      </c>
    </row>
    <row r="10" spans="1:5" x14ac:dyDescent="0.35">
      <c r="A10" s="7" t="s">
        <v>2096</v>
      </c>
      <c r="B10" s="38">
        <v>1.4950000000000001</v>
      </c>
      <c r="C10" s="38">
        <v>4.46</v>
      </c>
      <c r="D10" s="36" t="s">
        <v>2038</v>
      </c>
      <c r="E10" s="39">
        <v>7.0000000000000001E-3</v>
      </c>
    </row>
    <row r="11" spans="1:5" x14ac:dyDescent="0.35">
      <c r="A11" s="42" t="s">
        <v>2114</v>
      </c>
      <c r="B11" s="38">
        <v>-1.2929999999999999</v>
      </c>
      <c r="C11" s="38">
        <v>0.27400000000000002</v>
      </c>
      <c r="D11" s="36" t="s">
        <v>2039</v>
      </c>
      <c r="E11" s="39">
        <v>3.0000000000000001E-3</v>
      </c>
    </row>
  </sheetData>
  <conditionalFormatting sqref="E6:E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1"/>
  <sheetViews>
    <sheetView tabSelected="1" workbookViewId="0"/>
  </sheetViews>
  <sheetFormatPr defaultRowHeight="14.5" x14ac:dyDescent="0.35"/>
  <cols>
    <col min="1" max="1" width="20.81640625" customWidth="1"/>
    <col min="2" max="3" width="15.1796875" customWidth="1"/>
    <col min="4" max="5" width="20.81640625" customWidth="1"/>
  </cols>
  <sheetData>
    <row r="1" spans="1:5" ht="15.5" x14ac:dyDescent="0.35">
      <c r="A1" s="45" t="s">
        <v>2125</v>
      </c>
    </row>
    <row r="3" spans="1:5" x14ac:dyDescent="0.35">
      <c r="A3" s="3" t="s">
        <v>2182</v>
      </c>
      <c r="B3" s="3"/>
    </row>
    <row r="4" spans="1:5" x14ac:dyDescent="0.35">
      <c r="A4" s="5"/>
      <c r="B4" s="5"/>
    </row>
    <row r="5" spans="1:5" x14ac:dyDescent="0.35">
      <c r="A5" s="33" t="s">
        <v>2028</v>
      </c>
      <c r="B5" s="33" t="s">
        <v>2032</v>
      </c>
      <c r="C5" s="33" t="s">
        <v>2033</v>
      </c>
      <c r="D5" s="33" t="s">
        <v>1067</v>
      </c>
      <c r="E5" s="12" t="s">
        <v>1327</v>
      </c>
    </row>
    <row r="6" spans="1:5" x14ac:dyDescent="0.35">
      <c r="A6" s="34" t="s">
        <v>2123</v>
      </c>
      <c r="B6" s="38">
        <v>3.8460000000000001</v>
      </c>
      <c r="C6" s="38">
        <v>46.807000000000002</v>
      </c>
      <c r="D6" s="31" t="s">
        <v>2040</v>
      </c>
      <c r="E6" s="41" t="s">
        <v>1328</v>
      </c>
    </row>
    <row r="7" spans="1:5" x14ac:dyDescent="0.35">
      <c r="A7" s="34" t="s">
        <v>2061</v>
      </c>
      <c r="B7" s="38">
        <v>-1.17</v>
      </c>
      <c r="C7" s="38">
        <v>0.311</v>
      </c>
      <c r="D7" s="31" t="s">
        <v>2041</v>
      </c>
      <c r="E7" s="37">
        <v>4.2000000000000003E-2</v>
      </c>
    </row>
    <row r="8" spans="1:5" x14ac:dyDescent="0.35">
      <c r="A8" s="34" t="s">
        <v>2096</v>
      </c>
      <c r="B8" s="38">
        <v>2.157</v>
      </c>
      <c r="C8" s="38">
        <v>8.6419999999999995</v>
      </c>
      <c r="D8" s="31" t="s">
        <v>2042</v>
      </c>
      <c r="E8" s="37">
        <v>4.0000000000000001E-3</v>
      </c>
    </row>
    <row r="9" spans="1:5" x14ac:dyDescent="0.35">
      <c r="A9" s="34" t="s">
        <v>2083</v>
      </c>
      <c r="B9" s="38">
        <v>-2.0169999999999999</v>
      </c>
      <c r="C9" s="38">
        <v>0.13300000000000001</v>
      </c>
      <c r="D9" s="36" t="s">
        <v>2043</v>
      </c>
      <c r="E9" s="39">
        <v>7.0000000000000001E-3</v>
      </c>
    </row>
    <row r="10" spans="1:5" x14ac:dyDescent="0.35">
      <c r="A10" s="35" t="s">
        <v>2116</v>
      </c>
      <c r="B10" s="40">
        <v>-2.556</v>
      </c>
      <c r="C10" s="40">
        <v>7.8E-2</v>
      </c>
      <c r="D10" s="40" t="s">
        <v>2044</v>
      </c>
      <c r="E10" s="9">
        <v>1E-3</v>
      </c>
    </row>
    <row r="11" spans="1:5" x14ac:dyDescent="0.35">
      <c r="B11" s="2"/>
      <c r="C11" s="2"/>
      <c r="D11" s="2"/>
      <c r="E11" s="2"/>
    </row>
  </sheetData>
  <conditionalFormatting sqref="E6:E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627FA-AF68-4DD9-8832-00167A90D8A0}">
  <dimension ref="A1:B25"/>
  <sheetViews>
    <sheetView workbookViewId="0"/>
  </sheetViews>
  <sheetFormatPr defaultRowHeight="14.5" x14ac:dyDescent="0.35"/>
  <cols>
    <col min="1" max="1" width="23" customWidth="1"/>
    <col min="2" max="2" width="90.26953125" customWidth="1"/>
  </cols>
  <sheetData>
    <row r="1" spans="1:2" s="45" customFormat="1" ht="15.5" x14ac:dyDescent="0.35">
      <c r="A1" s="45" t="s">
        <v>2125</v>
      </c>
    </row>
    <row r="3" spans="1:2" x14ac:dyDescent="0.35">
      <c r="A3" t="s">
        <v>2131</v>
      </c>
    </row>
    <row r="5" spans="1:2" ht="20.149999999999999" customHeight="1" thickBot="1" x14ac:dyDescent="0.4">
      <c r="A5" s="50" t="s">
        <v>2126</v>
      </c>
      <c r="B5" s="51" t="s">
        <v>2127</v>
      </c>
    </row>
    <row r="6" spans="1:2" ht="20.149999999999999" customHeight="1" thickBot="1" x14ac:dyDescent="0.4">
      <c r="A6" s="59" t="s">
        <v>2128</v>
      </c>
      <c r="B6" s="46" t="s">
        <v>2155</v>
      </c>
    </row>
    <row r="7" spans="1:2" ht="20.149999999999999" customHeight="1" thickBot="1" x14ac:dyDescent="0.4">
      <c r="A7" s="60" t="s">
        <v>2138</v>
      </c>
      <c r="B7" s="47" t="s">
        <v>2156</v>
      </c>
    </row>
    <row r="8" spans="1:2" ht="20.149999999999999" customHeight="1" thickBot="1" x14ac:dyDescent="0.4">
      <c r="A8" s="60" t="s">
        <v>2129</v>
      </c>
      <c r="B8" s="47" t="s">
        <v>2157</v>
      </c>
    </row>
    <row r="9" spans="1:2" ht="20.149999999999999" customHeight="1" thickBot="1" x14ac:dyDescent="0.4">
      <c r="A9" s="60" t="s">
        <v>2139</v>
      </c>
      <c r="B9" s="47" t="s">
        <v>2161</v>
      </c>
    </row>
    <row r="10" spans="1:2" ht="37.5" customHeight="1" thickBot="1" x14ac:dyDescent="0.4">
      <c r="A10" s="60" t="s">
        <v>2140</v>
      </c>
      <c r="B10" s="47" t="s">
        <v>2158</v>
      </c>
    </row>
    <row r="11" spans="1:2" ht="23.25" customHeight="1" thickBot="1" x14ac:dyDescent="0.4">
      <c r="A11" s="59" t="s">
        <v>2141</v>
      </c>
      <c r="B11" s="47" t="s">
        <v>2159</v>
      </c>
    </row>
    <row r="12" spans="1:2" ht="23.25" customHeight="1" thickBot="1" x14ac:dyDescent="0.4">
      <c r="A12" s="60" t="s">
        <v>2142</v>
      </c>
      <c r="B12" s="47" t="s">
        <v>2160</v>
      </c>
    </row>
    <row r="13" spans="1:2" ht="18" customHeight="1" x14ac:dyDescent="0.35">
      <c r="A13" s="52"/>
      <c r="B13" s="53"/>
    </row>
    <row r="14" spans="1:2" x14ac:dyDescent="0.35">
      <c r="A14" s="56" t="s">
        <v>2143</v>
      </c>
    </row>
    <row r="15" spans="1:2" ht="29" x14ac:dyDescent="0.35">
      <c r="A15" s="55">
        <v>1</v>
      </c>
      <c r="B15" s="54" t="s">
        <v>2144</v>
      </c>
    </row>
    <row r="16" spans="1:2" x14ac:dyDescent="0.35">
      <c r="A16" s="55">
        <v>2</v>
      </c>
      <c r="B16" s="54" t="s">
        <v>2145</v>
      </c>
    </row>
    <row r="17" spans="1:2" ht="29" x14ac:dyDescent="0.35">
      <c r="A17" s="55">
        <v>3</v>
      </c>
      <c r="B17" s="54" t="s">
        <v>2146</v>
      </c>
    </row>
    <row r="18" spans="1:2" ht="29" x14ac:dyDescent="0.35">
      <c r="A18" s="55">
        <v>4</v>
      </c>
      <c r="B18" s="54" t="s">
        <v>2147</v>
      </c>
    </row>
    <row r="19" spans="1:2" ht="29" x14ac:dyDescent="0.35">
      <c r="A19" s="55">
        <v>5</v>
      </c>
      <c r="B19" s="54" t="s">
        <v>2148</v>
      </c>
    </row>
    <row r="20" spans="1:2" x14ac:dyDescent="0.35">
      <c r="A20" s="55">
        <v>6</v>
      </c>
      <c r="B20" s="54" t="s">
        <v>2149</v>
      </c>
    </row>
    <row r="21" spans="1:2" x14ac:dyDescent="0.35">
      <c r="A21" s="55">
        <v>7</v>
      </c>
      <c r="B21" s="54" t="s">
        <v>2150</v>
      </c>
    </row>
    <row r="22" spans="1:2" ht="29" x14ac:dyDescent="0.35">
      <c r="A22" s="55">
        <v>8</v>
      </c>
      <c r="B22" s="54" t="s">
        <v>2151</v>
      </c>
    </row>
    <row r="23" spans="1:2" ht="43.5" x14ac:dyDescent="0.35">
      <c r="A23" s="55">
        <v>9</v>
      </c>
      <c r="B23" s="54" t="s">
        <v>2152</v>
      </c>
    </row>
    <row r="24" spans="1:2" ht="29" x14ac:dyDescent="0.35">
      <c r="A24" s="55">
        <v>10</v>
      </c>
      <c r="B24" s="54" t="s">
        <v>2153</v>
      </c>
    </row>
    <row r="25" spans="1:2" ht="29" x14ac:dyDescent="0.35">
      <c r="A25" s="55">
        <v>11</v>
      </c>
      <c r="B25" s="54" t="s">
        <v>215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workbookViewId="0">
      <selection activeCell="G12" sqref="G12"/>
    </sheetView>
  </sheetViews>
  <sheetFormatPr defaultRowHeight="14.5" x14ac:dyDescent="0.35"/>
  <cols>
    <col min="1" max="1" width="8.1796875" customWidth="1"/>
    <col min="2" max="5" width="20.81640625" customWidth="1"/>
  </cols>
  <sheetData>
    <row r="1" spans="1:5" s="45" customFormat="1" ht="15.5" x14ac:dyDescent="0.35">
      <c r="A1" s="45" t="s">
        <v>2125</v>
      </c>
    </row>
    <row r="2" spans="1:5" s="45" customFormat="1" ht="15.5" x14ac:dyDescent="0.35"/>
    <row r="3" spans="1:5" x14ac:dyDescent="0.35">
      <c r="A3" s="28" t="s">
        <v>2173</v>
      </c>
    </row>
    <row r="4" spans="1:5" ht="15" thickBot="1" x14ac:dyDescent="0.4">
      <c r="A4" s="28"/>
    </row>
    <row r="5" spans="1:5" ht="15" thickBot="1" x14ac:dyDescent="0.4">
      <c r="A5" s="24"/>
      <c r="B5" s="25" t="s">
        <v>1348</v>
      </c>
      <c r="C5" s="25" t="s">
        <v>1349</v>
      </c>
      <c r="D5" s="25" t="s">
        <v>1350</v>
      </c>
      <c r="E5" s="25" t="s">
        <v>1351</v>
      </c>
    </row>
    <row r="6" spans="1:5" x14ac:dyDescent="0.35">
      <c r="A6" s="61" t="s">
        <v>1352</v>
      </c>
      <c r="B6" s="26" t="s">
        <v>2045</v>
      </c>
      <c r="C6" s="26" t="s">
        <v>2046</v>
      </c>
      <c r="D6" s="26" t="s">
        <v>2047</v>
      </c>
      <c r="E6" s="26" t="s">
        <v>2048</v>
      </c>
    </row>
    <row r="7" spans="1:5" x14ac:dyDescent="0.35">
      <c r="A7" s="62"/>
      <c r="B7" s="26" t="s">
        <v>2049</v>
      </c>
      <c r="C7" s="26" t="s">
        <v>2050</v>
      </c>
      <c r="D7" s="26" t="s">
        <v>2051</v>
      </c>
      <c r="E7" s="26" t="s">
        <v>2052</v>
      </c>
    </row>
    <row r="8" spans="1:5" x14ac:dyDescent="0.35">
      <c r="A8" s="62"/>
      <c r="B8" s="26" t="s">
        <v>2053</v>
      </c>
      <c r="C8" s="26" t="s">
        <v>2054</v>
      </c>
      <c r="D8" s="26" t="s">
        <v>2055</v>
      </c>
      <c r="E8" s="26" t="s">
        <v>2056</v>
      </c>
    </row>
    <row r="9" spans="1:5" x14ac:dyDescent="0.35">
      <c r="A9" s="62"/>
      <c r="B9" s="26" t="s">
        <v>2057</v>
      </c>
      <c r="C9" s="26" t="s">
        <v>2058</v>
      </c>
      <c r="D9" s="26" t="s">
        <v>2059</v>
      </c>
      <c r="E9" s="26" t="s">
        <v>2060</v>
      </c>
    </row>
    <row r="10" spans="1:5" x14ac:dyDescent="0.35">
      <c r="A10" s="62"/>
      <c r="B10" s="26" t="s">
        <v>2061</v>
      </c>
      <c r="C10" s="26" t="s">
        <v>2062</v>
      </c>
      <c r="D10" s="26"/>
      <c r="E10" s="26" t="s">
        <v>2063</v>
      </c>
    </row>
    <row r="11" spans="1:5" x14ac:dyDescent="0.35">
      <c r="A11" s="62"/>
      <c r="B11" s="26"/>
      <c r="C11" s="26" t="s">
        <v>2064</v>
      </c>
      <c r="D11" s="26"/>
      <c r="E11" s="26" t="s">
        <v>2065</v>
      </c>
    </row>
    <row r="12" spans="1:5" x14ac:dyDescent="0.35">
      <c r="A12" s="62"/>
      <c r="B12" s="26"/>
      <c r="C12" s="26" t="s">
        <v>2066</v>
      </c>
      <c r="D12" s="26"/>
      <c r="E12" s="26" t="s">
        <v>2067</v>
      </c>
    </row>
    <row r="13" spans="1:5" x14ac:dyDescent="0.35">
      <c r="A13" s="62"/>
      <c r="B13" s="26"/>
      <c r="C13" s="26" t="s">
        <v>2068</v>
      </c>
      <c r="D13" s="26"/>
      <c r="E13" s="26"/>
    </row>
    <row r="14" spans="1:5" x14ac:dyDescent="0.35">
      <c r="A14" s="62"/>
      <c r="B14" s="26"/>
      <c r="C14" s="26" t="s">
        <v>2069</v>
      </c>
      <c r="D14" s="26"/>
      <c r="E14" s="26"/>
    </row>
    <row r="15" spans="1:5" ht="15" thickBot="1" x14ac:dyDescent="0.4">
      <c r="A15" s="63"/>
      <c r="B15" s="27"/>
      <c r="C15" s="27" t="s">
        <v>2070</v>
      </c>
      <c r="D15" s="27"/>
      <c r="E15" s="27"/>
    </row>
    <row r="16" spans="1:5" x14ac:dyDescent="0.35">
      <c r="A16" s="61" t="s">
        <v>1353</v>
      </c>
      <c r="B16" s="26" t="s">
        <v>2071</v>
      </c>
      <c r="C16" s="26" t="s">
        <v>2072</v>
      </c>
      <c r="D16" s="26"/>
      <c r="E16" s="26" t="s">
        <v>2073</v>
      </c>
    </row>
    <row r="17" spans="1:5" x14ac:dyDescent="0.35">
      <c r="A17" s="62"/>
      <c r="B17" s="26" t="s">
        <v>2074</v>
      </c>
      <c r="C17" s="26" t="s">
        <v>2075</v>
      </c>
      <c r="D17" s="26"/>
      <c r="E17" s="26" t="s">
        <v>2076</v>
      </c>
    </row>
    <row r="18" spans="1:5" x14ac:dyDescent="0.35">
      <c r="A18" s="62"/>
      <c r="B18" s="26"/>
      <c r="C18" s="26" t="s">
        <v>2077</v>
      </c>
      <c r="D18" s="26"/>
      <c r="E18" s="26" t="s">
        <v>2078</v>
      </c>
    </row>
    <row r="19" spans="1:5" x14ac:dyDescent="0.35">
      <c r="A19" s="62"/>
      <c r="B19" s="26"/>
      <c r="C19" s="26" t="s">
        <v>2079</v>
      </c>
      <c r="D19" s="26"/>
      <c r="E19" s="26" t="s">
        <v>2080</v>
      </c>
    </row>
    <row r="20" spans="1:5" x14ac:dyDescent="0.35">
      <c r="A20" s="62"/>
      <c r="B20" s="26"/>
      <c r="C20" s="26" t="s">
        <v>2081</v>
      </c>
      <c r="D20" s="26"/>
      <c r="E20" s="26"/>
    </row>
    <row r="21" spans="1:5" ht="15" thickBot="1" x14ac:dyDescent="0.4">
      <c r="A21" s="63"/>
      <c r="B21" s="27"/>
      <c r="C21" s="27" t="s">
        <v>2082</v>
      </c>
      <c r="D21" s="27"/>
      <c r="E21" s="27"/>
    </row>
    <row r="22" spans="1:5" x14ac:dyDescent="0.35">
      <c r="A22" s="61" t="s">
        <v>1354</v>
      </c>
      <c r="B22" s="26" t="s">
        <v>2083</v>
      </c>
      <c r="C22" s="26" t="s">
        <v>2084</v>
      </c>
      <c r="D22" s="26"/>
      <c r="E22" s="26" t="s">
        <v>2085</v>
      </c>
    </row>
    <row r="23" spans="1:5" x14ac:dyDescent="0.35">
      <c r="A23" s="62"/>
      <c r="B23" s="26"/>
      <c r="C23" s="26" t="s">
        <v>2086</v>
      </c>
      <c r="D23" s="26"/>
      <c r="E23" s="26" t="s">
        <v>2087</v>
      </c>
    </row>
    <row r="24" spans="1:5" x14ac:dyDescent="0.35">
      <c r="A24" s="62"/>
      <c r="B24" s="26"/>
      <c r="C24" s="26" t="s">
        <v>2088</v>
      </c>
      <c r="D24" s="26"/>
      <c r="E24" s="26"/>
    </row>
    <row r="25" spans="1:5" x14ac:dyDescent="0.35">
      <c r="A25" s="62"/>
      <c r="B25" s="26"/>
      <c r="C25" s="26" t="s">
        <v>2089</v>
      </c>
      <c r="D25" s="26"/>
      <c r="E25" s="26"/>
    </row>
    <row r="26" spans="1:5" x14ac:dyDescent="0.35">
      <c r="A26" s="62"/>
      <c r="B26" s="26"/>
      <c r="C26" s="26" t="s">
        <v>2090</v>
      </c>
      <c r="D26" s="26"/>
      <c r="E26" s="26"/>
    </row>
    <row r="27" spans="1:5" ht="15" thickBot="1" x14ac:dyDescent="0.4">
      <c r="A27" s="63"/>
      <c r="B27" s="27"/>
      <c r="C27" s="27" t="s">
        <v>2091</v>
      </c>
      <c r="D27" s="27"/>
      <c r="E27" s="27"/>
    </row>
    <row r="28" spans="1:5" x14ac:dyDescent="0.35">
      <c r="A28" s="61" t="s">
        <v>1355</v>
      </c>
      <c r="B28" s="26" t="s">
        <v>2092</v>
      </c>
      <c r="C28" s="26" t="s">
        <v>2093</v>
      </c>
      <c r="D28" s="26"/>
      <c r="E28" s="26" t="s">
        <v>2094</v>
      </c>
    </row>
    <row r="29" spans="1:5" x14ac:dyDescent="0.35">
      <c r="A29" s="62"/>
      <c r="B29" s="26" t="s">
        <v>2095</v>
      </c>
      <c r="C29" s="26" t="s">
        <v>2096</v>
      </c>
      <c r="D29" s="26"/>
      <c r="E29" s="26" t="s">
        <v>2097</v>
      </c>
    </row>
    <row r="30" spans="1:5" x14ac:dyDescent="0.35">
      <c r="A30" s="62"/>
      <c r="B30" s="26"/>
      <c r="C30" s="26" t="s">
        <v>2098</v>
      </c>
      <c r="D30" s="26"/>
      <c r="E30" s="26" t="s">
        <v>2099</v>
      </c>
    </row>
    <row r="31" spans="1:5" x14ac:dyDescent="0.35">
      <c r="A31" s="62"/>
      <c r="B31" s="26"/>
      <c r="C31" s="26" t="s">
        <v>2100</v>
      </c>
      <c r="D31" s="26"/>
      <c r="E31" s="26" t="s">
        <v>2101</v>
      </c>
    </row>
    <row r="32" spans="1:5" x14ac:dyDescent="0.35">
      <c r="A32" s="62"/>
      <c r="B32" s="26"/>
      <c r="C32" s="26" t="s">
        <v>2102</v>
      </c>
      <c r="D32" s="26"/>
      <c r="E32" s="26"/>
    </row>
    <row r="33" spans="1:5" x14ac:dyDescent="0.35">
      <c r="A33" s="62"/>
      <c r="B33" s="26"/>
      <c r="C33" s="26" t="s">
        <v>2103</v>
      </c>
      <c r="D33" s="26"/>
      <c r="E33" s="26"/>
    </row>
    <row r="34" spans="1:5" ht="15" thickBot="1" x14ac:dyDescent="0.4">
      <c r="A34" s="63"/>
      <c r="B34" s="27"/>
      <c r="C34" s="27" t="s">
        <v>2104</v>
      </c>
      <c r="D34" s="27"/>
      <c r="E34" s="27"/>
    </row>
    <row r="35" spans="1:5" x14ac:dyDescent="0.35">
      <c r="A35" s="61" t="s">
        <v>1356</v>
      </c>
      <c r="B35" s="26" t="s">
        <v>2105</v>
      </c>
      <c r="C35" s="26" t="s">
        <v>2106</v>
      </c>
      <c r="D35" s="26"/>
      <c r="E35" s="26" t="s">
        <v>2107</v>
      </c>
    </row>
    <row r="36" spans="1:5" x14ac:dyDescent="0.35">
      <c r="A36" s="62"/>
      <c r="B36" s="26" t="s">
        <v>2108</v>
      </c>
      <c r="C36" s="26" t="s">
        <v>2109</v>
      </c>
      <c r="D36" s="26"/>
      <c r="E36" s="26" t="s">
        <v>2110</v>
      </c>
    </row>
    <row r="37" spans="1:5" x14ac:dyDescent="0.35">
      <c r="A37" s="62"/>
      <c r="B37" s="26" t="s">
        <v>2111</v>
      </c>
      <c r="C37" s="26" t="s">
        <v>2112</v>
      </c>
      <c r="D37" s="26"/>
      <c r="E37" s="26" t="s">
        <v>2113</v>
      </c>
    </row>
    <row r="38" spans="1:5" x14ac:dyDescent="0.35">
      <c r="A38" s="62"/>
      <c r="B38" s="26" t="s">
        <v>2114</v>
      </c>
      <c r="C38" s="26" t="s">
        <v>2115</v>
      </c>
      <c r="D38" s="26"/>
      <c r="E38" s="26" t="s">
        <v>2116</v>
      </c>
    </row>
    <row r="39" spans="1:5" x14ac:dyDescent="0.35">
      <c r="A39" s="62"/>
      <c r="B39" s="26" t="s">
        <v>2117</v>
      </c>
      <c r="C39" s="26" t="s">
        <v>2118</v>
      </c>
      <c r="D39" s="26"/>
      <c r="E39" s="26" t="s">
        <v>2119</v>
      </c>
    </row>
    <row r="40" spans="1:5" x14ac:dyDescent="0.35">
      <c r="A40" s="62"/>
      <c r="B40" s="26"/>
      <c r="C40" s="26" t="s">
        <v>2120</v>
      </c>
      <c r="D40" s="26"/>
      <c r="E40" s="26"/>
    </row>
    <row r="41" spans="1:5" ht="15" thickBot="1" x14ac:dyDescent="0.4">
      <c r="A41" s="63"/>
      <c r="B41" s="27"/>
      <c r="C41" s="27" t="s">
        <v>2121</v>
      </c>
      <c r="D41" s="27"/>
      <c r="E41" s="27"/>
    </row>
  </sheetData>
  <mergeCells count="5">
    <mergeCell ref="A6:A15"/>
    <mergeCell ref="A16:A21"/>
    <mergeCell ref="A22:A27"/>
    <mergeCell ref="A28:A34"/>
    <mergeCell ref="A35:A41"/>
  </mergeCells>
  <pageMargins left="0.7" right="0.7" top="0.75" bottom="0.75" header="0.3" footer="0.3"/>
  <pageSetup paperSize="9" orientation="portrait" horizontalDpi="4294967293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5"/>
  <sheetViews>
    <sheetView workbookViewId="0"/>
  </sheetViews>
  <sheetFormatPr defaultRowHeight="14.5" x14ac:dyDescent="0.35"/>
  <cols>
    <col min="1" max="1" width="18.81640625" bestFit="1" customWidth="1"/>
    <col min="2" max="16" width="12.81640625" style="14" customWidth="1"/>
  </cols>
  <sheetData>
    <row r="1" spans="1:16" ht="15.5" x14ac:dyDescent="0.35">
      <c r="A1" s="45" t="s">
        <v>2125</v>
      </c>
    </row>
    <row r="3" spans="1:16" x14ac:dyDescent="0.35">
      <c r="A3" s="3" t="s">
        <v>2174</v>
      </c>
    </row>
    <row r="4" spans="1:16" x14ac:dyDescent="0.35">
      <c r="A4" s="5"/>
    </row>
    <row r="5" spans="1:16" x14ac:dyDescent="0.35">
      <c r="A5" s="7"/>
      <c r="B5" s="64" t="s">
        <v>1343</v>
      </c>
      <c r="C5" s="64"/>
      <c r="D5" s="64"/>
      <c r="E5" s="64" t="s">
        <v>1337</v>
      </c>
      <c r="F5" s="64"/>
      <c r="G5" s="64"/>
      <c r="H5" s="64" t="s">
        <v>1340</v>
      </c>
      <c r="I5" s="64"/>
      <c r="J5" s="64"/>
      <c r="K5" s="64" t="s">
        <v>1336</v>
      </c>
      <c r="L5" s="64"/>
      <c r="M5" s="64"/>
      <c r="N5" s="64" t="s">
        <v>1346</v>
      </c>
      <c r="O5" s="64"/>
      <c r="P5" s="64"/>
    </row>
    <row r="6" spans="1:16" s="15" customFormat="1" ht="43.5" x14ac:dyDescent="0.35">
      <c r="A6" s="16" t="s">
        <v>0</v>
      </c>
      <c r="B6" s="17" t="s">
        <v>1341</v>
      </c>
      <c r="C6" s="17" t="s">
        <v>1342</v>
      </c>
      <c r="D6" s="17" t="s">
        <v>1323</v>
      </c>
      <c r="E6" s="17" t="s">
        <v>1334</v>
      </c>
      <c r="F6" s="17" t="s">
        <v>1335</v>
      </c>
      <c r="G6" s="17" t="s">
        <v>1323</v>
      </c>
      <c r="H6" s="17" t="s">
        <v>1338</v>
      </c>
      <c r="I6" s="17" t="s">
        <v>1339</v>
      </c>
      <c r="J6" s="17" t="s">
        <v>1323</v>
      </c>
      <c r="K6" s="17" t="s">
        <v>1332</v>
      </c>
      <c r="L6" s="17" t="s">
        <v>1333</v>
      </c>
      <c r="M6" s="17" t="s">
        <v>1323</v>
      </c>
      <c r="N6" s="17" t="s">
        <v>1344</v>
      </c>
      <c r="O6" s="17" t="s">
        <v>1345</v>
      </c>
      <c r="P6" s="17" t="s">
        <v>1323</v>
      </c>
    </row>
    <row r="7" spans="1:16" x14ac:dyDescent="0.35">
      <c r="A7" s="7" t="s">
        <v>2045</v>
      </c>
      <c r="B7" s="18" t="s">
        <v>915</v>
      </c>
      <c r="C7" s="18" t="s">
        <v>916</v>
      </c>
      <c r="D7" s="19">
        <v>0.15588693097899273</v>
      </c>
      <c r="E7" s="18" t="s">
        <v>464</v>
      </c>
      <c r="F7" s="18" t="s">
        <v>763</v>
      </c>
      <c r="G7" s="19">
        <v>0.48917521771636818</v>
      </c>
      <c r="H7" s="18" t="s">
        <v>615</v>
      </c>
      <c r="I7" s="18" t="s">
        <v>616</v>
      </c>
      <c r="J7" s="19">
        <v>0.75949890279367149</v>
      </c>
      <c r="K7" s="18" t="s">
        <v>463</v>
      </c>
      <c r="L7" s="18" t="s">
        <v>464</v>
      </c>
      <c r="M7" s="19">
        <v>3.6626760000820435E-2</v>
      </c>
      <c r="N7" s="18" t="s">
        <v>312</v>
      </c>
      <c r="O7" s="18" t="s">
        <v>313</v>
      </c>
      <c r="P7" s="19">
        <v>0.99521190556941319</v>
      </c>
    </row>
    <row r="8" spans="1:16" x14ac:dyDescent="0.35">
      <c r="A8" s="7" t="s">
        <v>2049</v>
      </c>
      <c r="B8" s="18" t="s">
        <v>20</v>
      </c>
      <c r="C8" s="18" t="s">
        <v>352</v>
      </c>
      <c r="D8" s="19">
        <v>4.7958391419496885E-2</v>
      </c>
      <c r="E8" s="18" t="s">
        <v>764</v>
      </c>
      <c r="F8" s="18" t="s">
        <v>765</v>
      </c>
      <c r="G8" s="19">
        <v>0.21795446453528633</v>
      </c>
      <c r="H8" s="18" t="s">
        <v>617</v>
      </c>
      <c r="I8" s="18" t="s">
        <v>20</v>
      </c>
      <c r="J8" s="19">
        <v>7.2263015673241513E-3</v>
      </c>
      <c r="K8" s="18" t="s">
        <v>465</v>
      </c>
      <c r="L8" s="18" t="s">
        <v>466</v>
      </c>
      <c r="M8" s="19">
        <v>0.90181706336766665</v>
      </c>
      <c r="N8" s="18" t="s">
        <v>314</v>
      </c>
      <c r="O8" s="18" t="s">
        <v>315</v>
      </c>
      <c r="P8" s="19">
        <v>0.89971218830523814</v>
      </c>
    </row>
    <row r="9" spans="1:16" x14ac:dyDescent="0.35">
      <c r="A9" s="7" t="s">
        <v>2053</v>
      </c>
      <c r="B9" s="18" t="s">
        <v>917</v>
      </c>
      <c r="C9" s="18" t="s">
        <v>918</v>
      </c>
      <c r="D9" s="19">
        <v>7.7059691001516674E-3</v>
      </c>
      <c r="E9" s="18" t="s">
        <v>766</v>
      </c>
      <c r="F9" s="18" t="s">
        <v>767</v>
      </c>
      <c r="G9" s="19">
        <v>0.35474046192635794</v>
      </c>
      <c r="H9" s="18" t="s">
        <v>618</v>
      </c>
      <c r="I9" s="18" t="s">
        <v>468</v>
      </c>
      <c r="J9" s="19">
        <v>0.43850701458695251</v>
      </c>
      <c r="K9" s="18" t="s">
        <v>467</v>
      </c>
      <c r="L9" s="18" t="s">
        <v>468</v>
      </c>
      <c r="M9" s="19">
        <v>0.30595421496286712</v>
      </c>
      <c r="N9" s="18" t="s">
        <v>316</v>
      </c>
      <c r="O9" s="18" t="s">
        <v>317</v>
      </c>
      <c r="P9" s="19">
        <v>0.73323555896939796</v>
      </c>
    </row>
    <row r="10" spans="1:16" x14ac:dyDescent="0.35">
      <c r="A10" s="7" t="s">
        <v>2057</v>
      </c>
      <c r="B10" s="18" t="s">
        <v>919</v>
      </c>
      <c r="C10" s="18" t="s">
        <v>920</v>
      </c>
      <c r="D10" s="19">
        <v>6.7692168529888422E-2</v>
      </c>
      <c r="E10" s="18" t="s">
        <v>768</v>
      </c>
      <c r="F10" s="18" t="s">
        <v>769</v>
      </c>
      <c r="G10" s="19">
        <v>0.21054082510972966</v>
      </c>
      <c r="H10" s="18" t="s">
        <v>619</v>
      </c>
      <c r="I10" s="18" t="s">
        <v>620</v>
      </c>
      <c r="J10" s="19">
        <v>0.86643124157663887</v>
      </c>
      <c r="K10" s="18" t="s">
        <v>469</v>
      </c>
      <c r="L10" s="18" t="s">
        <v>470</v>
      </c>
      <c r="M10" s="19">
        <v>2.833119963957453E-2</v>
      </c>
      <c r="N10" s="18" t="s">
        <v>318</v>
      </c>
      <c r="O10" s="18" t="s">
        <v>319</v>
      </c>
      <c r="P10" s="19">
        <v>0.97365631859504931</v>
      </c>
    </row>
    <row r="11" spans="1:16" x14ac:dyDescent="0.35">
      <c r="A11" s="7" t="s">
        <v>2061</v>
      </c>
      <c r="B11" s="18" t="s">
        <v>921</v>
      </c>
      <c r="C11" s="18" t="s">
        <v>922</v>
      </c>
      <c r="D11" s="19">
        <v>1.554669279084715E-3</v>
      </c>
      <c r="E11" s="18" t="s">
        <v>770</v>
      </c>
      <c r="F11" s="18" t="s">
        <v>771</v>
      </c>
      <c r="G11" s="19">
        <v>0.21721560418715682</v>
      </c>
      <c r="H11" s="18" t="s">
        <v>621</v>
      </c>
      <c r="I11" s="18" t="s">
        <v>622</v>
      </c>
      <c r="J11" s="19">
        <v>0.63942922493048127</v>
      </c>
      <c r="K11" s="18" t="s">
        <v>471</v>
      </c>
      <c r="L11" s="18" t="s">
        <v>472</v>
      </c>
      <c r="M11" s="19">
        <v>1.3392695426597673E-2</v>
      </c>
      <c r="N11" s="18" t="s">
        <v>320</v>
      </c>
      <c r="O11" s="18" t="s">
        <v>321</v>
      </c>
      <c r="P11" s="19">
        <v>0.92391837361079066</v>
      </c>
    </row>
    <row r="12" spans="1:16" x14ac:dyDescent="0.35">
      <c r="A12" s="7" t="s">
        <v>2047</v>
      </c>
      <c r="B12" s="18" t="s">
        <v>923</v>
      </c>
      <c r="C12" s="18" t="s">
        <v>924</v>
      </c>
      <c r="D12" s="19">
        <v>1.8199406628657588E-4</v>
      </c>
      <c r="E12" s="18" t="s">
        <v>772</v>
      </c>
      <c r="F12" s="18" t="s">
        <v>773</v>
      </c>
      <c r="G12" s="19">
        <v>0.31493129487587168</v>
      </c>
      <c r="H12" s="18" t="s">
        <v>623</v>
      </c>
      <c r="I12" s="18" t="s">
        <v>624</v>
      </c>
      <c r="J12" s="19">
        <v>5.7129878478775278E-2</v>
      </c>
      <c r="K12" s="18" t="s">
        <v>473</v>
      </c>
      <c r="L12" s="18" t="s">
        <v>474</v>
      </c>
      <c r="M12" s="19">
        <v>6.7593396948786244E-2</v>
      </c>
      <c r="N12" s="18" t="s">
        <v>322</v>
      </c>
      <c r="O12" s="18" t="s">
        <v>323</v>
      </c>
      <c r="P12" s="19">
        <v>0.97147720711336927</v>
      </c>
    </row>
    <row r="13" spans="1:16" x14ac:dyDescent="0.35">
      <c r="A13" s="7" t="s">
        <v>2051</v>
      </c>
      <c r="B13" s="18" t="s">
        <v>925</v>
      </c>
      <c r="C13" s="18" t="s">
        <v>926</v>
      </c>
      <c r="D13" s="19">
        <v>1.6404540243748273E-4</v>
      </c>
      <c r="E13" s="18" t="s">
        <v>774</v>
      </c>
      <c r="F13" s="18" t="s">
        <v>775</v>
      </c>
      <c r="G13" s="19">
        <v>0.33392018620696345</v>
      </c>
      <c r="H13" s="18" t="s">
        <v>625</v>
      </c>
      <c r="I13" s="18" t="s">
        <v>626</v>
      </c>
      <c r="J13" s="19">
        <v>2.6390562452958274E-3</v>
      </c>
      <c r="K13" s="18" t="s">
        <v>475</v>
      </c>
      <c r="L13" s="18" t="s">
        <v>476</v>
      </c>
      <c r="M13" s="19">
        <v>5.123244785803339E-3</v>
      </c>
      <c r="N13" s="18" t="s">
        <v>324</v>
      </c>
      <c r="O13" s="18" t="s">
        <v>325</v>
      </c>
      <c r="P13" s="19">
        <v>0.83976818065355896</v>
      </c>
    </row>
    <row r="14" spans="1:16" x14ac:dyDescent="0.35">
      <c r="A14" s="7" t="s">
        <v>2055</v>
      </c>
      <c r="B14" s="18" t="s">
        <v>927</v>
      </c>
      <c r="C14" s="18" t="s">
        <v>928</v>
      </c>
      <c r="D14" s="19">
        <v>1.3271385508723343E-5</v>
      </c>
      <c r="E14" s="18" t="s">
        <v>776</v>
      </c>
      <c r="F14" s="18" t="s">
        <v>777</v>
      </c>
      <c r="G14" s="19">
        <v>0.19114553895985811</v>
      </c>
      <c r="H14" s="18" t="s">
        <v>627</v>
      </c>
      <c r="I14" s="18" t="s">
        <v>628</v>
      </c>
      <c r="J14" s="19">
        <v>4.3418009997242728E-3</v>
      </c>
      <c r="K14" s="18" t="s">
        <v>477</v>
      </c>
      <c r="L14" s="18" t="s">
        <v>478</v>
      </c>
      <c r="M14" s="19">
        <v>9.371765487744493E-3</v>
      </c>
      <c r="N14" s="18" t="s">
        <v>326</v>
      </c>
      <c r="O14" s="18" t="s">
        <v>327</v>
      </c>
      <c r="P14" s="19">
        <v>0.41093504577929069</v>
      </c>
    </row>
    <row r="15" spans="1:16" x14ac:dyDescent="0.35">
      <c r="A15" s="7" t="s">
        <v>2059</v>
      </c>
      <c r="B15" s="18" t="s">
        <v>929</v>
      </c>
      <c r="C15" s="18" t="s">
        <v>930</v>
      </c>
      <c r="D15" s="19">
        <v>9.6342342607624163E-5</v>
      </c>
      <c r="E15" s="18" t="s">
        <v>778</v>
      </c>
      <c r="F15" s="18" t="s">
        <v>779</v>
      </c>
      <c r="G15" s="19">
        <v>0.86010098080493869</v>
      </c>
      <c r="H15" s="18" t="s">
        <v>629</v>
      </c>
      <c r="I15" s="18" t="s">
        <v>630</v>
      </c>
      <c r="J15" s="19">
        <v>7.81087857354799E-4</v>
      </c>
      <c r="K15" s="18" t="s">
        <v>479</v>
      </c>
      <c r="L15" s="18" t="s">
        <v>480</v>
      </c>
      <c r="M15" s="19">
        <v>2.3558129720473657E-6</v>
      </c>
      <c r="N15" s="18" t="s">
        <v>328</v>
      </c>
      <c r="O15" s="18" t="s">
        <v>329</v>
      </c>
      <c r="P15" s="19">
        <v>0.83889461048551739</v>
      </c>
    </row>
    <row r="16" spans="1:16" x14ac:dyDescent="0.35">
      <c r="A16" s="7" t="s">
        <v>2046</v>
      </c>
      <c r="B16" s="18" t="s">
        <v>931</v>
      </c>
      <c r="C16" s="18" t="s">
        <v>932</v>
      </c>
      <c r="D16" s="19">
        <v>0.10940595653670926</v>
      </c>
      <c r="E16" s="18" t="s">
        <v>780</v>
      </c>
      <c r="F16" s="18" t="s">
        <v>781</v>
      </c>
      <c r="G16" s="19">
        <v>0.53978941615726961</v>
      </c>
      <c r="H16" s="18" t="s">
        <v>631</v>
      </c>
      <c r="I16" s="18" t="s">
        <v>632</v>
      </c>
      <c r="J16" s="19">
        <v>0.11029593502425572</v>
      </c>
      <c r="K16" s="18" t="s">
        <v>481</v>
      </c>
      <c r="L16" s="18" t="s">
        <v>482</v>
      </c>
      <c r="M16" s="19">
        <v>0.13506399144283868</v>
      </c>
      <c r="N16" s="18" t="s">
        <v>330</v>
      </c>
      <c r="O16" s="18" t="s">
        <v>331</v>
      </c>
      <c r="P16" s="19">
        <v>0.1354362943114516</v>
      </c>
    </row>
    <row r="17" spans="1:16" x14ac:dyDescent="0.35">
      <c r="A17" s="7" t="s">
        <v>2050</v>
      </c>
      <c r="B17" s="18" t="s">
        <v>933</v>
      </c>
      <c r="C17" s="18" t="s">
        <v>934</v>
      </c>
      <c r="D17" s="19">
        <v>3.8687508679501451E-2</v>
      </c>
      <c r="E17" s="18" t="s">
        <v>782</v>
      </c>
      <c r="F17" s="18" t="s">
        <v>783</v>
      </c>
      <c r="G17" s="19">
        <v>0.12936275842661865</v>
      </c>
      <c r="H17" s="18" t="s">
        <v>633</v>
      </c>
      <c r="I17" s="18" t="s">
        <v>634</v>
      </c>
      <c r="J17" s="19">
        <v>0.31019055324432948</v>
      </c>
      <c r="K17" s="18" t="s">
        <v>483</v>
      </c>
      <c r="L17" s="18" t="s">
        <v>484</v>
      </c>
      <c r="M17" s="19">
        <v>0.79144646542113961</v>
      </c>
      <c r="N17" s="18" t="s">
        <v>332</v>
      </c>
      <c r="O17" s="18" t="s">
        <v>333</v>
      </c>
      <c r="P17" s="19">
        <v>0.97472239421060369</v>
      </c>
    </row>
    <row r="18" spans="1:16" x14ac:dyDescent="0.35">
      <c r="A18" s="7" t="s">
        <v>2054</v>
      </c>
      <c r="B18" s="18" t="s">
        <v>935</v>
      </c>
      <c r="C18" s="18" t="s">
        <v>936</v>
      </c>
      <c r="D18" s="19">
        <v>4.7022130250454989E-3</v>
      </c>
      <c r="E18" s="18" t="s">
        <v>784</v>
      </c>
      <c r="F18" s="18" t="s">
        <v>785</v>
      </c>
      <c r="G18" s="19">
        <v>0.77456794247335181</v>
      </c>
      <c r="H18" s="18" t="s">
        <v>635</v>
      </c>
      <c r="I18" s="18" t="s">
        <v>636</v>
      </c>
      <c r="J18" s="19">
        <v>0.75447804885045489</v>
      </c>
      <c r="K18" s="18" t="s">
        <v>485</v>
      </c>
      <c r="L18" s="18" t="s">
        <v>486</v>
      </c>
      <c r="M18" s="19">
        <v>0.9105874643180325</v>
      </c>
      <c r="N18" s="18" t="s">
        <v>334</v>
      </c>
      <c r="O18" s="18" t="s">
        <v>335</v>
      </c>
      <c r="P18" s="19">
        <v>0.59772054707902267</v>
      </c>
    </row>
    <row r="19" spans="1:16" x14ac:dyDescent="0.35">
      <c r="A19" s="7" t="s">
        <v>2058</v>
      </c>
      <c r="B19" s="18" t="s">
        <v>937</v>
      </c>
      <c r="C19" s="18" t="s">
        <v>938</v>
      </c>
      <c r="D19" s="19">
        <v>5.3457648465740483E-5</v>
      </c>
      <c r="E19" s="18" t="s">
        <v>786</v>
      </c>
      <c r="F19" s="18" t="s">
        <v>787</v>
      </c>
      <c r="G19" s="19">
        <v>0.91478477655493506</v>
      </c>
      <c r="H19" s="18" t="s">
        <v>637</v>
      </c>
      <c r="I19" s="18" t="s">
        <v>638</v>
      </c>
      <c r="J19" s="19">
        <v>4.3187592617536136E-4</v>
      </c>
      <c r="K19" s="18" t="s">
        <v>487</v>
      </c>
      <c r="L19" s="18" t="s">
        <v>488</v>
      </c>
      <c r="M19" s="19">
        <v>1.6509407793819414E-3</v>
      </c>
      <c r="N19" s="18" t="s">
        <v>336</v>
      </c>
      <c r="O19" s="18" t="s">
        <v>337</v>
      </c>
      <c r="P19" s="19">
        <v>0.24464193112502799</v>
      </c>
    </row>
    <row r="20" spans="1:16" x14ac:dyDescent="0.35">
      <c r="A20" s="7" t="s">
        <v>2062</v>
      </c>
      <c r="B20" s="18" t="s">
        <v>939</v>
      </c>
      <c r="C20" s="18" t="s">
        <v>940</v>
      </c>
      <c r="D20" s="19">
        <v>1.221892702269318E-3</v>
      </c>
      <c r="E20" s="18" t="s">
        <v>788</v>
      </c>
      <c r="F20" s="18" t="s">
        <v>789</v>
      </c>
      <c r="G20" s="19">
        <v>0.41852594739522525</v>
      </c>
      <c r="H20" s="18" t="s">
        <v>639</v>
      </c>
      <c r="I20" s="18" t="s">
        <v>640</v>
      </c>
      <c r="J20" s="19">
        <v>2.2420582411963163E-3</v>
      </c>
      <c r="K20" s="18" t="s">
        <v>489</v>
      </c>
      <c r="L20" s="18" t="s">
        <v>490</v>
      </c>
      <c r="M20" s="19">
        <v>9.3637637020039174E-3</v>
      </c>
      <c r="N20" s="18" t="s">
        <v>338</v>
      </c>
      <c r="O20" s="18" t="s">
        <v>339</v>
      </c>
      <c r="P20" s="19">
        <v>0.9025417992904341</v>
      </c>
    </row>
    <row r="21" spans="1:16" x14ac:dyDescent="0.35">
      <c r="A21" s="7" t="s">
        <v>2064</v>
      </c>
      <c r="B21" s="18" t="s">
        <v>941</v>
      </c>
      <c r="C21" s="18" t="s">
        <v>942</v>
      </c>
      <c r="D21" s="19">
        <v>3.3364702927299234E-5</v>
      </c>
      <c r="E21" s="18" t="s">
        <v>790</v>
      </c>
      <c r="F21" s="18" t="s">
        <v>791</v>
      </c>
      <c r="G21" s="19">
        <v>0.21973710280352085</v>
      </c>
      <c r="H21" s="18" t="s">
        <v>641</v>
      </c>
      <c r="I21" s="18" t="s">
        <v>642</v>
      </c>
      <c r="J21" s="19">
        <v>5.381581769230195E-3</v>
      </c>
      <c r="K21" s="18" t="s">
        <v>491</v>
      </c>
      <c r="L21" s="18" t="s">
        <v>492</v>
      </c>
      <c r="M21" s="19">
        <v>1.4753404914817124E-2</v>
      </c>
      <c r="N21" s="18" t="s">
        <v>340</v>
      </c>
      <c r="O21" s="18" t="s">
        <v>341</v>
      </c>
      <c r="P21" s="19">
        <v>0.46443731268209926</v>
      </c>
    </row>
    <row r="22" spans="1:16" x14ac:dyDescent="0.35">
      <c r="A22" s="7" t="s">
        <v>2066</v>
      </c>
      <c r="B22" s="18" t="s">
        <v>943</v>
      </c>
      <c r="C22" s="18" t="s">
        <v>944</v>
      </c>
      <c r="D22" s="19">
        <v>0.41608508124714666</v>
      </c>
      <c r="E22" s="18" t="s">
        <v>792</v>
      </c>
      <c r="F22" s="18" t="s">
        <v>793</v>
      </c>
      <c r="G22" s="19">
        <v>0.20374382995906173</v>
      </c>
      <c r="H22" s="18" t="s">
        <v>643</v>
      </c>
      <c r="I22" s="18" t="s">
        <v>644</v>
      </c>
      <c r="J22" s="19">
        <v>4.6177191184729105E-3</v>
      </c>
      <c r="K22" s="18" t="s">
        <v>493</v>
      </c>
      <c r="L22" s="18" t="s">
        <v>494</v>
      </c>
      <c r="M22" s="19">
        <v>6.8932422034853433E-2</v>
      </c>
      <c r="N22" s="18" t="s">
        <v>342</v>
      </c>
      <c r="O22" s="18" t="s">
        <v>343</v>
      </c>
      <c r="P22" s="19">
        <v>0.36512806566213862</v>
      </c>
    </row>
    <row r="23" spans="1:16" x14ac:dyDescent="0.35">
      <c r="A23" s="7" t="s">
        <v>2068</v>
      </c>
      <c r="B23" s="18" t="s">
        <v>945</v>
      </c>
      <c r="C23" s="18" t="s">
        <v>946</v>
      </c>
      <c r="D23" s="19">
        <v>3.7209150361965523E-5</v>
      </c>
      <c r="E23" s="18" t="s">
        <v>794</v>
      </c>
      <c r="F23" s="18" t="s">
        <v>795</v>
      </c>
      <c r="G23" s="19">
        <v>0.41296511835971411</v>
      </c>
      <c r="H23" s="18" t="s">
        <v>645</v>
      </c>
      <c r="I23" s="18" t="s">
        <v>646</v>
      </c>
      <c r="J23" s="19">
        <v>1.3618715126462364E-6</v>
      </c>
      <c r="K23" s="18" t="s">
        <v>495</v>
      </c>
      <c r="L23" s="18" t="s">
        <v>496</v>
      </c>
      <c r="M23" s="19">
        <v>5.6998582722969391E-5</v>
      </c>
      <c r="N23" s="18" t="s">
        <v>344</v>
      </c>
      <c r="O23" s="18" t="s">
        <v>345</v>
      </c>
      <c r="P23" s="19">
        <v>0.8375234833392029</v>
      </c>
    </row>
    <row r="24" spans="1:16" x14ac:dyDescent="0.35">
      <c r="A24" s="7" t="s">
        <v>2069</v>
      </c>
      <c r="B24" s="18" t="s">
        <v>947</v>
      </c>
      <c r="C24" s="18" t="s">
        <v>948</v>
      </c>
      <c r="D24" s="19">
        <v>4.5119810559158204E-5</v>
      </c>
      <c r="E24" s="18" t="s">
        <v>796</v>
      </c>
      <c r="F24" s="18" t="s">
        <v>797</v>
      </c>
      <c r="G24" s="19">
        <v>0.78002427105185335</v>
      </c>
      <c r="H24" s="18" t="s">
        <v>75</v>
      </c>
      <c r="I24" s="18" t="s">
        <v>498</v>
      </c>
      <c r="J24" s="19">
        <v>9.6852273851746069E-3</v>
      </c>
      <c r="K24" s="18" t="s">
        <v>497</v>
      </c>
      <c r="L24" s="18" t="s">
        <v>498</v>
      </c>
      <c r="M24" s="19">
        <v>1.4340582450649026E-2</v>
      </c>
      <c r="N24" s="18" t="s">
        <v>346</v>
      </c>
      <c r="O24" s="18" t="s">
        <v>347</v>
      </c>
      <c r="P24" s="19">
        <v>0.33129024891427666</v>
      </c>
    </row>
    <row r="25" spans="1:16" x14ac:dyDescent="0.35">
      <c r="A25" s="7" t="s">
        <v>2070</v>
      </c>
      <c r="B25" s="18" t="s">
        <v>949</v>
      </c>
      <c r="C25" s="18" t="s">
        <v>950</v>
      </c>
      <c r="D25" s="19">
        <v>9.6394207437187587E-2</v>
      </c>
      <c r="E25" s="18" t="s">
        <v>798</v>
      </c>
      <c r="F25" s="18" t="s">
        <v>799</v>
      </c>
      <c r="G25" s="19">
        <v>0.22072411474153666</v>
      </c>
      <c r="H25" s="18" t="s">
        <v>647</v>
      </c>
      <c r="I25" s="18" t="s">
        <v>648</v>
      </c>
      <c r="J25" s="19">
        <v>3.8557941792657299E-3</v>
      </c>
      <c r="K25" s="18" t="s">
        <v>499</v>
      </c>
      <c r="L25" s="18" t="s">
        <v>500</v>
      </c>
      <c r="M25" s="19">
        <v>1.8433762429568991E-2</v>
      </c>
      <c r="N25" s="18" t="s">
        <v>348</v>
      </c>
      <c r="O25" s="18" t="s">
        <v>349</v>
      </c>
      <c r="P25" s="19">
        <v>0.24523137378261231</v>
      </c>
    </row>
    <row r="26" spans="1:16" x14ac:dyDescent="0.35">
      <c r="A26" s="7" t="s">
        <v>2048</v>
      </c>
      <c r="B26" s="18" t="s">
        <v>951</v>
      </c>
      <c r="C26" s="18" t="s">
        <v>952</v>
      </c>
      <c r="D26" s="19">
        <v>1.5692723847757903E-3</v>
      </c>
      <c r="E26" s="18" t="s">
        <v>800</v>
      </c>
      <c r="F26" s="18" t="s">
        <v>801</v>
      </c>
      <c r="G26" s="19">
        <v>1.5924319218438782E-3</v>
      </c>
      <c r="H26" s="18" t="s">
        <v>649</v>
      </c>
      <c r="I26" s="18" t="s">
        <v>650</v>
      </c>
      <c r="J26" s="19">
        <v>7.9271754247200663E-4</v>
      </c>
      <c r="K26" s="18" t="s">
        <v>501</v>
      </c>
      <c r="L26" s="18" t="s">
        <v>502</v>
      </c>
      <c r="M26" s="19">
        <v>8.1543811238548088E-3</v>
      </c>
      <c r="N26" s="18" t="s">
        <v>350</v>
      </c>
      <c r="O26" s="18" t="s">
        <v>351</v>
      </c>
      <c r="P26" s="19">
        <v>5.4388276409714137E-2</v>
      </c>
    </row>
    <row r="27" spans="1:16" x14ac:dyDescent="0.35">
      <c r="A27" s="7" t="s">
        <v>2052</v>
      </c>
      <c r="B27" s="18" t="s">
        <v>953</v>
      </c>
      <c r="C27" s="18" t="s">
        <v>954</v>
      </c>
      <c r="D27" s="19">
        <v>2.3763508977094018E-3</v>
      </c>
      <c r="E27" s="18" t="s">
        <v>802</v>
      </c>
      <c r="F27" s="18" t="s">
        <v>803</v>
      </c>
      <c r="G27" s="19">
        <v>0.25120065077122555</v>
      </c>
      <c r="H27" s="18" t="s">
        <v>651</v>
      </c>
      <c r="I27" s="18" t="s">
        <v>652</v>
      </c>
      <c r="J27" s="19">
        <v>0.67316746395498039</v>
      </c>
      <c r="K27" s="18" t="s">
        <v>503</v>
      </c>
      <c r="L27" s="18" t="s">
        <v>504</v>
      </c>
      <c r="M27" s="19">
        <v>0.71682066968044822</v>
      </c>
      <c r="N27" s="18" t="s">
        <v>352</v>
      </c>
      <c r="O27" s="18" t="s">
        <v>353</v>
      </c>
      <c r="P27" s="19">
        <v>0.26844411925435663</v>
      </c>
    </row>
    <row r="28" spans="1:16" x14ac:dyDescent="0.35">
      <c r="A28" s="7" t="s">
        <v>2056</v>
      </c>
      <c r="B28" s="18" t="s">
        <v>955</v>
      </c>
      <c r="C28" s="18" t="s">
        <v>956</v>
      </c>
      <c r="D28" s="19">
        <v>1.7238530283199548E-4</v>
      </c>
      <c r="E28" s="18" t="s">
        <v>804</v>
      </c>
      <c r="F28" s="18" t="s">
        <v>805</v>
      </c>
      <c r="G28" s="19">
        <v>0.7194073080191371</v>
      </c>
      <c r="H28" s="18" t="s">
        <v>653</v>
      </c>
      <c r="I28" s="18" t="s">
        <v>654</v>
      </c>
      <c r="J28" s="19">
        <v>5.8613749106704513E-2</v>
      </c>
      <c r="K28" s="18" t="s">
        <v>505</v>
      </c>
      <c r="L28" s="18" t="s">
        <v>506</v>
      </c>
      <c r="M28" s="19">
        <v>1.637054176658331E-2</v>
      </c>
      <c r="N28" s="18" t="s">
        <v>354</v>
      </c>
      <c r="O28" s="18" t="s">
        <v>355</v>
      </c>
      <c r="P28" s="19">
        <v>0.25275224059521811</v>
      </c>
    </row>
    <row r="29" spans="1:16" x14ac:dyDescent="0.35">
      <c r="A29" s="7" t="s">
        <v>2060</v>
      </c>
      <c r="B29" s="18" t="s">
        <v>957</v>
      </c>
      <c r="C29" s="18" t="s">
        <v>958</v>
      </c>
      <c r="D29" s="19">
        <v>4.9647623536152837E-4</v>
      </c>
      <c r="E29" s="18" t="s">
        <v>806</v>
      </c>
      <c r="F29" s="18" t="s">
        <v>807</v>
      </c>
      <c r="G29" s="19">
        <v>0.73784818252163964</v>
      </c>
      <c r="H29" s="18" t="s">
        <v>655</v>
      </c>
      <c r="I29" s="18" t="s">
        <v>656</v>
      </c>
      <c r="J29" s="19">
        <v>8.2354878311135277E-2</v>
      </c>
      <c r="K29" s="18" t="s">
        <v>507</v>
      </c>
      <c r="L29" s="18" t="s">
        <v>508</v>
      </c>
      <c r="M29" s="19">
        <v>1.2018938851428315E-2</v>
      </c>
      <c r="N29" s="18" t="s">
        <v>356</v>
      </c>
      <c r="O29" s="18" t="s">
        <v>357</v>
      </c>
      <c r="P29" s="19">
        <v>0.3247556791331131</v>
      </c>
    </row>
    <row r="30" spans="1:16" x14ac:dyDescent="0.35">
      <c r="A30" s="7" t="s">
        <v>2063</v>
      </c>
      <c r="B30" s="18" t="s">
        <v>959</v>
      </c>
      <c r="C30" s="18" t="s">
        <v>960</v>
      </c>
      <c r="D30" s="19">
        <v>2.0042931071825648E-5</v>
      </c>
      <c r="E30" s="18" t="s">
        <v>808</v>
      </c>
      <c r="F30" s="18" t="s">
        <v>809</v>
      </c>
      <c r="G30" s="19">
        <v>0.90808250847575478</v>
      </c>
      <c r="H30" s="18" t="s">
        <v>657</v>
      </c>
      <c r="I30" s="18" t="s">
        <v>658</v>
      </c>
      <c r="J30" s="19">
        <v>4.83121745784078E-2</v>
      </c>
      <c r="K30" s="18" t="s">
        <v>509</v>
      </c>
      <c r="L30" s="18" t="s">
        <v>510</v>
      </c>
      <c r="M30" s="19">
        <v>3.6231232167169197E-2</v>
      </c>
      <c r="N30" s="18" t="s">
        <v>358</v>
      </c>
      <c r="O30" s="18" t="s">
        <v>359</v>
      </c>
      <c r="P30" s="19">
        <v>0.19495860354652877</v>
      </c>
    </row>
    <row r="31" spans="1:16" x14ac:dyDescent="0.35">
      <c r="A31" s="7" t="s">
        <v>2065</v>
      </c>
      <c r="B31" s="18" t="s">
        <v>961</v>
      </c>
      <c r="C31" s="18" t="s">
        <v>962</v>
      </c>
      <c r="D31" s="19">
        <v>4.4253059874549756E-2</v>
      </c>
      <c r="E31" s="18" t="s">
        <v>810</v>
      </c>
      <c r="F31" s="18" t="s">
        <v>811</v>
      </c>
      <c r="G31" s="19">
        <v>2.1121707061595274E-2</v>
      </c>
      <c r="H31" s="18" t="s">
        <v>659</v>
      </c>
      <c r="I31" s="18" t="s">
        <v>660</v>
      </c>
      <c r="J31" s="19">
        <v>5.0580333799907277E-2</v>
      </c>
      <c r="K31" s="18" t="s">
        <v>511</v>
      </c>
      <c r="L31" s="18" t="s">
        <v>512</v>
      </c>
      <c r="M31" s="19">
        <v>0.30313041401212054</v>
      </c>
      <c r="N31" s="18" t="s">
        <v>360</v>
      </c>
      <c r="O31" s="18" t="s">
        <v>361</v>
      </c>
      <c r="P31" s="19">
        <v>0.31846366033618273</v>
      </c>
    </row>
    <row r="32" spans="1:16" x14ac:dyDescent="0.35">
      <c r="A32" s="7" t="s">
        <v>2067</v>
      </c>
      <c r="B32" s="18" t="s">
        <v>963</v>
      </c>
      <c r="C32" s="18" t="s">
        <v>964</v>
      </c>
      <c r="D32" s="19">
        <v>7.5673563154127232E-5</v>
      </c>
      <c r="E32" s="18" t="s">
        <v>812</v>
      </c>
      <c r="F32" s="18" t="s">
        <v>813</v>
      </c>
      <c r="G32" s="19">
        <v>0.72124551842086004</v>
      </c>
      <c r="H32" s="18" t="s">
        <v>661</v>
      </c>
      <c r="I32" s="18" t="s">
        <v>662</v>
      </c>
      <c r="J32" s="19">
        <v>1.2519117827013274E-2</v>
      </c>
      <c r="K32" s="18" t="s">
        <v>513</v>
      </c>
      <c r="L32" s="18" t="s">
        <v>514</v>
      </c>
      <c r="M32" s="19">
        <v>1.436535769285684E-2</v>
      </c>
      <c r="N32" s="18" t="s">
        <v>362</v>
      </c>
      <c r="O32" s="18" t="s">
        <v>363</v>
      </c>
      <c r="P32" s="19">
        <v>0.37163764147191775</v>
      </c>
    </row>
    <row r="33" spans="1:16" x14ac:dyDescent="0.35">
      <c r="A33" s="7" t="s">
        <v>2071</v>
      </c>
      <c r="B33" s="18" t="s">
        <v>109</v>
      </c>
      <c r="C33" s="18" t="s">
        <v>965</v>
      </c>
      <c r="D33" s="19">
        <v>1.6133804753642903E-2</v>
      </c>
      <c r="E33" s="18" t="s">
        <v>814</v>
      </c>
      <c r="F33" s="18" t="s">
        <v>815</v>
      </c>
      <c r="G33" s="19">
        <v>3.584265684961543E-5</v>
      </c>
      <c r="H33" s="18" t="s">
        <v>663</v>
      </c>
      <c r="I33" s="18" t="s">
        <v>664</v>
      </c>
      <c r="J33" s="19">
        <v>3.3507382384992685E-5</v>
      </c>
      <c r="K33" s="18" t="s">
        <v>515</v>
      </c>
      <c r="L33" s="18" t="s">
        <v>516</v>
      </c>
      <c r="M33" s="19">
        <v>1.1552911761444037E-8</v>
      </c>
      <c r="N33" s="18" t="s">
        <v>364</v>
      </c>
      <c r="O33" s="18" t="s">
        <v>109</v>
      </c>
      <c r="P33" s="19">
        <v>0.69123866113118415</v>
      </c>
    </row>
    <row r="34" spans="1:16" x14ac:dyDescent="0.35">
      <c r="A34" s="7" t="s">
        <v>2074</v>
      </c>
      <c r="B34" s="18" t="s">
        <v>666</v>
      </c>
      <c r="C34" s="18" t="s">
        <v>953</v>
      </c>
      <c r="D34" s="19">
        <v>0.25746252986369522</v>
      </c>
      <c r="E34" s="18" t="s">
        <v>816</v>
      </c>
      <c r="F34" s="18" t="s">
        <v>817</v>
      </c>
      <c r="G34" s="19">
        <v>0.71677844715329164</v>
      </c>
      <c r="H34" s="18" t="s">
        <v>665</v>
      </c>
      <c r="I34" s="18" t="s">
        <v>666</v>
      </c>
      <c r="J34" s="19">
        <v>0.68497095955559473</v>
      </c>
      <c r="K34" s="18" t="s">
        <v>517</v>
      </c>
      <c r="L34" s="18" t="s">
        <v>518</v>
      </c>
      <c r="M34" s="19">
        <v>4.7911094988108832E-3</v>
      </c>
      <c r="N34" s="18" t="s">
        <v>365</v>
      </c>
      <c r="O34" s="18" t="s">
        <v>366</v>
      </c>
      <c r="P34" s="19">
        <v>0.87646815953956625</v>
      </c>
    </row>
    <row r="35" spans="1:16" x14ac:dyDescent="0.35">
      <c r="A35" s="7" t="s">
        <v>2072</v>
      </c>
      <c r="B35" s="18" t="s">
        <v>966</v>
      </c>
      <c r="C35" s="18" t="s">
        <v>520</v>
      </c>
      <c r="D35" s="19">
        <v>2.7465053410744688E-3</v>
      </c>
      <c r="E35" s="18" t="s">
        <v>818</v>
      </c>
      <c r="F35" s="18" t="s">
        <v>819</v>
      </c>
      <c r="G35" s="19">
        <v>2.5417432942149837E-11</v>
      </c>
      <c r="H35" s="18" t="s">
        <v>667</v>
      </c>
      <c r="I35" s="18" t="s">
        <v>668</v>
      </c>
      <c r="J35" s="19">
        <v>9.7732648566231575E-9</v>
      </c>
      <c r="K35" s="18" t="s">
        <v>519</v>
      </c>
      <c r="L35" s="18" t="s">
        <v>520</v>
      </c>
      <c r="M35" s="19">
        <v>7.1762547519457721E-12</v>
      </c>
      <c r="N35" s="18" t="s">
        <v>367</v>
      </c>
      <c r="O35" s="18" t="s">
        <v>368</v>
      </c>
      <c r="P35" s="19">
        <v>7.0444041840717078E-2</v>
      </c>
    </row>
    <row r="36" spans="1:16" x14ac:dyDescent="0.35">
      <c r="A36" s="7" t="s">
        <v>2075</v>
      </c>
      <c r="B36" s="18" t="s">
        <v>967</v>
      </c>
      <c r="C36" s="18" t="s">
        <v>968</v>
      </c>
      <c r="D36" s="19">
        <v>0.10237723943536983</v>
      </c>
      <c r="E36" s="18" t="s">
        <v>820</v>
      </c>
      <c r="F36" s="18" t="s">
        <v>821</v>
      </c>
      <c r="G36" s="19">
        <v>5.9477814498328765E-7</v>
      </c>
      <c r="H36" s="18" t="s">
        <v>669</v>
      </c>
      <c r="I36" s="18" t="s">
        <v>670</v>
      </c>
      <c r="J36" s="19">
        <v>7.7438816666915974E-10</v>
      </c>
      <c r="K36" s="18" t="s">
        <v>521</v>
      </c>
      <c r="L36" s="18" t="s">
        <v>522</v>
      </c>
      <c r="M36" s="19">
        <v>3.6955608223232343E-6</v>
      </c>
      <c r="N36" s="18" t="s">
        <v>369</v>
      </c>
      <c r="O36" s="18" t="s">
        <v>370</v>
      </c>
      <c r="P36" s="19">
        <v>6.5109584967146333E-2</v>
      </c>
    </row>
    <row r="37" spans="1:16" x14ac:dyDescent="0.35">
      <c r="A37" s="7" t="s">
        <v>2077</v>
      </c>
      <c r="B37" s="18" t="s">
        <v>969</v>
      </c>
      <c r="C37" s="18" t="s">
        <v>970</v>
      </c>
      <c r="D37" s="19">
        <v>1.0068233272835486E-3</v>
      </c>
      <c r="E37" s="18" t="s">
        <v>822</v>
      </c>
      <c r="F37" s="18" t="s">
        <v>823</v>
      </c>
      <c r="G37" s="19">
        <v>9.3826560439655149E-6</v>
      </c>
      <c r="H37" s="18" t="s">
        <v>671</v>
      </c>
      <c r="I37" s="18" t="s">
        <v>672</v>
      </c>
      <c r="J37" s="19">
        <v>2.2815433340640073E-6</v>
      </c>
      <c r="K37" s="18" t="s">
        <v>523</v>
      </c>
      <c r="L37" s="18" t="s">
        <v>524</v>
      </c>
      <c r="M37" s="19">
        <v>1.9643457403893102E-6</v>
      </c>
      <c r="N37" s="18" t="s">
        <v>371</v>
      </c>
      <c r="O37" s="18" t="s">
        <v>372</v>
      </c>
      <c r="P37" s="19">
        <v>0.48090504834883763</v>
      </c>
    </row>
    <row r="38" spans="1:16" x14ac:dyDescent="0.35">
      <c r="A38" s="7" t="s">
        <v>2079</v>
      </c>
      <c r="B38" s="18" t="s">
        <v>971</v>
      </c>
      <c r="C38" s="18" t="s">
        <v>972</v>
      </c>
      <c r="D38" s="19">
        <v>3.4068947623007475E-5</v>
      </c>
      <c r="E38" s="18" t="s">
        <v>824</v>
      </c>
      <c r="F38" s="18" t="s">
        <v>825</v>
      </c>
      <c r="G38" s="19">
        <v>0.62749937207897755</v>
      </c>
      <c r="H38" s="18" t="s">
        <v>673</v>
      </c>
      <c r="I38" s="18" t="s">
        <v>674</v>
      </c>
      <c r="J38" s="19">
        <v>9.0687311374332876E-4</v>
      </c>
      <c r="K38" s="18" t="s">
        <v>525</v>
      </c>
      <c r="L38" s="18" t="s">
        <v>526</v>
      </c>
      <c r="M38" s="19">
        <v>6.0921522836784036E-6</v>
      </c>
      <c r="N38" s="18" t="s">
        <v>373</v>
      </c>
      <c r="O38" s="18" t="s">
        <v>374</v>
      </c>
      <c r="P38" s="19">
        <v>0.25613758351153709</v>
      </c>
    </row>
    <row r="39" spans="1:16" x14ac:dyDescent="0.35">
      <c r="A39" s="7" t="s">
        <v>2081</v>
      </c>
      <c r="B39" s="18" t="s">
        <v>973</v>
      </c>
      <c r="C39" s="18" t="s">
        <v>974</v>
      </c>
      <c r="D39" s="19">
        <v>2.0067759418607544E-4</v>
      </c>
      <c r="E39" s="18" t="s">
        <v>826</v>
      </c>
      <c r="F39" s="18" t="s">
        <v>827</v>
      </c>
      <c r="G39" s="19">
        <v>3.7750701450151761E-2</v>
      </c>
      <c r="H39" s="18" t="s">
        <v>675</v>
      </c>
      <c r="I39" s="18" t="s">
        <v>676</v>
      </c>
      <c r="J39" s="19">
        <v>6.5871639595503601E-5</v>
      </c>
      <c r="K39" s="18" t="s">
        <v>527</v>
      </c>
      <c r="L39" s="18" t="s">
        <v>528</v>
      </c>
      <c r="M39" s="19">
        <v>6.6579330557295882E-7</v>
      </c>
      <c r="N39" s="18" t="s">
        <v>375</v>
      </c>
      <c r="O39" s="18" t="s">
        <v>376</v>
      </c>
      <c r="P39" s="19">
        <v>6.7402888323669655E-2</v>
      </c>
    </row>
    <row r="40" spans="1:16" x14ac:dyDescent="0.35">
      <c r="A40" s="7" t="s">
        <v>2082</v>
      </c>
      <c r="B40" s="18" t="s">
        <v>975</v>
      </c>
      <c r="C40" s="18" t="s">
        <v>976</v>
      </c>
      <c r="D40" s="19">
        <v>0.29089491567609382</v>
      </c>
      <c r="E40" s="18" t="s">
        <v>828</v>
      </c>
      <c r="F40" s="18" t="s">
        <v>829</v>
      </c>
      <c r="G40" s="19">
        <v>4.7377563037974708E-3</v>
      </c>
      <c r="H40" s="18" t="s">
        <v>677</v>
      </c>
      <c r="I40" s="18" t="s">
        <v>678</v>
      </c>
      <c r="J40" s="19">
        <v>5.6776535156795912E-4</v>
      </c>
      <c r="K40" s="18" t="s">
        <v>529</v>
      </c>
      <c r="L40" s="18" t="s">
        <v>530</v>
      </c>
      <c r="M40" s="19">
        <v>2.1381376532711551E-3</v>
      </c>
      <c r="N40" s="18" t="s">
        <v>377</v>
      </c>
      <c r="O40" s="18" t="s">
        <v>378</v>
      </c>
      <c r="P40" s="19">
        <v>0.14532916582938993</v>
      </c>
    </row>
    <row r="41" spans="1:16" x14ac:dyDescent="0.35">
      <c r="A41" s="7" t="s">
        <v>2073</v>
      </c>
      <c r="B41" s="18" t="s">
        <v>977</v>
      </c>
      <c r="C41" s="18" t="s">
        <v>978</v>
      </c>
      <c r="D41" s="19">
        <v>5.5212754526006564E-4</v>
      </c>
      <c r="E41" s="18" t="s">
        <v>830</v>
      </c>
      <c r="F41" s="18" t="s">
        <v>831</v>
      </c>
      <c r="G41" s="19">
        <v>3.9197908562779677E-10</v>
      </c>
      <c r="H41" s="18" t="s">
        <v>679</v>
      </c>
      <c r="I41" s="18" t="s">
        <v>680</v>
      </c>
      <c r="J41" s="19">
        <v>1.1636116107650192E-7</v>
      </c>
      <c r="K41" s="18" t="s">
        <v>531</v>
      </c>
      <c r="L41" s="18" t="s">
        <v>532</v>
      </c>
      <c r="M41" s="19">
        <v>1.5151006829005549E-4</v>
      </c>
      <c r="N41" s="18" t="s">
        <v>379</v>
      </c>
      <c r="O41" s="18" t="s">
        <v>380</v>
      </c>
      <c r="P41" s="19">
        <v>0.51200738856205918</v>
      </c>
    </row>
    <row r="42" spans="1:16" x14ac:dyDescent="0.35">
      <c r="A42" s="7" t="s">
        <v>2076</v>
      </c>
      <c r="B42" s="18" t="s">
        <v>979</v>
      </c>
      <c r="C42" s="18" t="s">
        <v>980</v>
      </c>
      <c r="D42" s="19">
        <v>9.1194751680374248E-2</v>
      </c>
      <c r="E42" s="18" t="s">
        <v>832</v>
      </c>
      <c r="F42" s="18" t="s">
        <v>833</v>
      </c>
      <c r="G42" s="19">
        <v>6.5704211236995692E-4</v>
      </c>
      <c r="H42" s="18" t="s">
        <v>681</v>
      </c>
      <c r="I42" s="18" t="s">
        <v>500</v>
      </c>
      <c r="J42" s="19">
        <v>6.6017025910247266E-3</v>
      </c>
      <c r="K42" s="18" t="s">
        <v>533</v>
      </c>
      <c r="L42" s="18" t="s">
        <v>347</v>
      </c>
      <c r="M42" s="19">
        <v>2.167161648492059E-5</v>
      </c>
      <c r="N42" s="18" t="s">
        <v>381</v>
      </c>
      <c r="O42" s="18" t="s">
        <v>382</v>
      </c>
      <c r="P42" s="19">
        <v>0.48457551383964598</v>
      </c>
    </row>
    <row r="43" spans="1:16" x14ac:dyDescent="0.35">
      <c r="A43" s="7" t="s">
        <v>2078</v>
      </c>
      <c r="B43" s="18" t="s">
        <v>981</v>
      </c>
      <c r="C43" s="18" t="s">
        <v>520</v>
      </c>
      <c r="D43" s="19">
        <v>1.4570521577564894E-3</v>
      </c>
      <c r="E43" s="18" t="s">
        <v>834</v>
      </c>
      <c r="F43" s="18" t="s">
        <v>835</v>
      </c>
      <c r="G43" s="19">
        <v>1.4344560868221685E-4</v>
      </c>
      <c r="H43" s="18" t="s">
        <v>682</v>
      </c>
      <c r="I43" s="18" t="s">
        <v>683</v>
      </c>
      <c r="J43" s="19">
        <v>3.6759467202719096E-2</v>
      </c>
      <c r="K43" s="18" t="s">
        <v>534</v>
      </c>
      <c r="L43" s="18" t="s">
        <v>535</v>
      </c>
      <c r="M43" s="19">
        <v>1.5741497666689256E-6</v>
      </c>
      <c r="N43" s="18" t="s">
        <v>119</v>
      </c>
      <c r="O43" s="18" t="s">
        <v>195</v>
      </c>
      <c r="P43" s="19">
        <v>0.48547565886593708</v>
      </c>
    </row>
    <row r="44" spans="1:16" x14ac:dyDescent="0.35">
      <c r="A44" s="7" t="s">
        <v>2080</v>
      </c>
      <c r="B44" s="18" t="s">
        <v>982</v>
      </c>
      <c r="C44" s="18" t="s">
        <v>983</v>
      </c>
      <c r="D44" s="19">
        <v>0.30442248947934408</v>
      </c>
      <c r="E44" s="18" t="s">
        <v>836</v>
      </c>
      <c r="F44" s="18" t="s">
        <v>837</v>
      </c>
      <c r="G44" s="19">
        <v>2.2502642357209947E-6</v>
      </c>
      <c r="H44" s="18" t="s">
        <v>684</v>
      </c>
      <c r="I44" s="18" t="s">
        <v>685</v>
      </c>
      <c r="J44" s="19">
        <v>5.681647580238776E-3</v>
      </c>
      <c r="K44" s="18" t="s">
        <v>536</v>
      </c>
      <c r="L44" s="18" t="s">
        <v>537</v>
      </c>
      <c r="M44" s="19">
        <v>1.0696667410137776E-2</v>
      </c>
      <c r="N44" s="18" t="s">
        <v>383</v>
      </c>
      <c r="O44" s="18" t="s">
        <v>384</v>
      </c>
      <c r="P44" s="19">
        <v>0.24464339128082493</v>
      </c>
    </row>
    <row r="45" spans="1:16" x14ac:dyDescent="0.35">
      <c r="A45" s="7" t="s">
        <v>2083</v>
      </c>
      <c r="B45" s="18" t="s">
        <v>984</v>
      </c>
      <c r="C45" s="18" t="s">
        <v>985</v>
      </c>
      <c r="D45" s="19">
        <v>0.3819497432573542</v>
      </c>
      <c r="E45" s="18" t="s">
        <v>838</v>
      </c>
      <c r="F45" s="18" t="s">
        <v>839</v>
      </c>
      <c r="G45" s="19">
        <v>1.8331083763861993E-10</v>
      </c>
      <c r="H45" s="18" t="s">
        <v>686</v>
      </c>
      <c r="I45" s="18" t="s">
        <v>687</v>
      </c>
      <c r="J45" s="19">
        <v>1.539501232653724E-7</v>
      </c>
      <c r="K45" s="18" t="s">
        <v>538</v>
      </c>
      <c r="L45" s="18" t="s">
        <v>539</v>
      </c>
      <c r="M45" s="19">
        <v>1.8506818419109786E-6</v>
      </c>
      <c r="N45" s="18" t="s">
        <v>385</v>
      </c>
      <c r="O45" s="18" t="s">
        <v>386</v>
      </c>
      <c r="P45" s="19">
        <v>0.79463980137291501</v>
      </c>
    </row>
    <row r="46" spans="1:16" x14ac:dyDescent="0.35">
      <c r="A46" s="7" t="s">
        <v>2084</v>
      </c>
      <c r="B46" s="18" t="s">
        <v>986</v>
      </c>
      <c r="C46" s="18" t="s">
        <v>987</v>
      </c>
      <c r="D46" s="19">
        <v>6.1012541024674891E-2</v>
      </c>
      <c r="E46" s="18" t="s">
        <v>840</v>
      </c>
      <c r="F46" s="18" t="s">
        <v>841</v>
      </c>
      <c r="G46" s="19">
        <v>4.9183866579456055E-15</v>
      </c>
      <c r="H46" s="18" t="s">
        <v>688</v>
      </c>
      <c r="I46" s="18" t="s">
        <v>171</v>
      </c>
      <c r="J46" s="19">
        <v>8.8260887147691966E-9</v>
      </c>
      <c r="K46" s="18" t="s">
        <v>540</v>
      </c>
      <c r="L46" s="18" t="s">
        <v>541</v>
      </c>
      <c r="M46" s="19">
        <v>8.4123629472091259E-9</v>
      </c>
      <c r="N46" s="18" t="s">
        <v>387</v>
      </c>
      <c r="O46" s="18" t="s">
        <v>388</v>
      </c>
      <c r="P46" s="19">
        <v>0.17909937744641705</v>
      </c>
    </row>
    <row r="47" spans="1:16" x14ac:dyDescent="0.35">
      <c r="A47" s="7" t="s">
        <v>2086</v>
      </c>
      <c r="B47" s="18" t="s">
        <v>988</v>
      </c>
      <c r="C47" s="18" t="s">
        <v>989</v>
      </c>
      <c r="D47" s="19">
        <v>0.10291647540297703</v>
      </c>
      <c r="E47" s="18" t="s">
        <v>842</v>
      </c>
      <c r="F47" s="18" t="s">
        <v>843</v>
      </c>
      <c r="G47" s="19">
        <v>8.5243624796675718E-8</v>
      </c>
      <c r="H47" s="18" t="s">
        <v>689</v>
      </c>
      <c r="I47" s="18" t="s">
        <v>690</v>
      </c>
      <c r="J47" s="19">
        <v>5.7479852784980735E-9</v>
      </c>
      <c r="K47" s="18" t="s">
        <v>542</v>
      </c>
      <c r="L47" s="18" t="s">
        <v>543</v>
      </c>
      <c r="M47" s="19">
        <v>6.2238620843814429E-4</v>
      </c>
      <c r="N47" s="18" t="s">
        <v>389</v>
      </c>
      <c r="O47" s="18" t="s">
        <v>390</v>
      </c>
      <c r="P47" s="19">
        <v>0.63863667222940668</v>
      </c>
    </row>
    <row r="48" spans="1:16" x14ac:dyDescent="0.35">
      <c r="A48" s="7" t="s">
        <v>2088</v>
      </c>
      <c r="B48" s="18" t="s">
        <v>990</v>
      </c>
      <c r="C48" s="18" t="s">
        <v>991</v>
      </c>
      <c r="D48" s="19">
        <v>0.49955721789299179</v>
      </c>
      <c r="E48" s="18" t="s">
        <v>844</v>
      </c>
      <c r="F48" s="18" t="s">
        <v>845</v>
      </c>
      <c r="G48" s="19">
        <v>3.2173060073126922E-3</v>
      </c>
      <c r="H48" s="18" t="s">
        <v>691</v>
      </c>
      <c r="I48" s="18" t="s">
        <v>692</v>
      </c>
      <c r="J48" s="19">
        <v>5.2161910343009512E-6</v>
      </c>
      <c r="K48" s="18" t="s">
        <v>387</v>
      </c>
      <c r="L48" s="18" t="s">
        <v>544</v>
      </c>
      <c r="M48" s="19">
        <v>1.1062802303155652E-2</v>
      </c>
      <c r="N48" s="18" t="s">
        <v>391</v>
      </c>
      <c r="O48" s="18" t="s">
        <v>392</v>
      </c>
      <c r="P48" s="19">
        <v>1.0003173962025096</v>
      </c>
    </row>
    <row r="49" spans="1:16" x14ac:dyDescent="0.35">
      <c r="A49" s="7" t="s">
        <v>2089</v>
      </c>
      <c r="B49" s="18" t="s">
        <v>992</v>
      </c>
      <c r="C49" s="18" t="s">
        <v>993</v>
      </c>
      <c r="D49" s="19">
        <v>4.8144844765021774E-2</v>
      </c>
      <c r="E49" s="18" t="s">
        <v>846</v>
      </c>
      <c r="F49" s="18" t="s">
        <v>847</v>
      </c>
      <c r="G49" s="19">
        <v>0.18895819178226528</v>
      </c>
      <c r="H49" s="18" t="s">
        <v>693</v>
      </c>
      <c r="I49" s="18" t="s">
        <v>694</v>
      </c>
      <c r="J49" s="19">
        <v>8.3874091854744014E-10</v>
      </c>
      <c r="K49" s="18" t="s">
        <v>545</v>
      </c>
      <c r="L49" s="18" t="s">
        <v>546</v>
      </c>
      <c r="M49" s="19">
        <v>1.1175953809146211E-5</v>
      </c>
      <c r="N49" s="18" t="s">
        <v>393</v>
      </c>
      <c r="O49" s="18" t="s">
        <v>394</v>
      </c>
      <c r="P49" s="19">
        <v>0.24067786062159297</v>
      </c>
    </row>
    <row r="50" spans="1:16" x14ac:dyDescent="0.35">
      <c r="A50" s="7" t="s">
        <v>2090</v>
      </c>
      <c r="B50" s="18" t="s">
        <v>994</v>
      </c>
      <c r="C50" s="18" t="s">
        <v>995</v>
      </c>
      <c r="D50" s="19">
        <v>0.11640628936836342</v>
      </c>
      <c r="E50" s="18" t="s">
        <v>848</v>
      </c>
      <c r="F50" s="18" t="s">
        <v>849</v>
      </c>
      <c r="G50" s="19">
        <v>0.19249247134184619</v>
      </c>
      <c r="H50" s="18" t="s">
        <v>695</v>
      </c>
      <c r="I50" s="18" t="s">
        <v>696</v>
      </c>
      <c r="J50" s="19">
        <v>1.5566973733752663E-5</v>
      </c>
      <c r="K50" s="18" t="s">
        <v>547</v>
      </c>
      <c r="L50" s="18" t="s">
        <v>548</v>
      </c>
      <c r="M50" s="19">
        <v>4.4186939453424349E-5</v>
      </c>
      <c r="N50" s="18" t="s">
        <v>395</v>
      </c>
      <c r="O50" s="18" t="s">
        <v>396</v>
      </c>
      <c r="P50" s="19">
        <v>0.17018321396192806</v>
      </c>
    </row>
    <row r="51" spans="1:16" x14ac:dyDescent="0.35">
      <c r="A51" s="7" t="s">
        <v>2091</v>
      </c>
      <c r="B51" s="18" t="s">
        <v>996</v>
      </c>
      <c r="C51" s="18" t="s">
        <v>997</v>
      </c>
      <c r="D51" s="19">
        <v>0.95050324878797166</v>
      </c>
      <c r="E51" s="18" t="s">
        <v>850</v>
      </c>
      <c r="F51" s="18" t="s">
        <v>851</v>
      </c>
      <c r="G51" s="19">
        <v>7.3128802392970042E-5</v>
      </c>
      <c r="H51" s="18" t="s">
        <v>697</v>
      </c>
      <c r="I51" s="18" t="s">
        <v>698</v>
      </c>
      <c r="J51" s="19">
        <v>6.1908941756342944E-11</v>
      </c>
      <c r="K51" s="18" t="s">
        <v>549</v>
      </c>
      <c r="L51" s="18" t="s">
        <v>550</v>
      </c>
      <c r="M51" s="19">
        <v>2.2485474997262271E-4</v>
      </c>
      <c r="N51" s="18" t="s">
        <v>397</v>
      </c>
      <c r="O51" s="18" t="s">
        <v>398</v>
      </c>
      <c r="P51" s="19">
        <v>0.48423245703255824</v>
      </c>
    </row>
    <row r="52" spans="1:16" x14ac:dyDescent="0.35">
      <c r="A52" s="7" t="s">
        <v>2085</v>
      </c>
      <c r="B52" s="18" t="s">
        <v>998</v>
      </c>
      <c r="C52" s="18" t="s">
        <v>999</v>
      </c>
      <c r="D52" s="19">
        <v>3.5165269985790108E-2</v>
      </c>
      <c r="E52" s="18" t="s">
        <v>852</v>
      </c>
      <c r="F52" s="18" t="s">
        <v>853</v>
      </c>
      <c r="G52" s="19">
        <v>3.9301587419918947E-13</v>
      </c>
      <c r="H52" s="18" t="s">
        <v>699</v>
      </c>
      <c r="I52" s="18" t="s">
        <v>700</v>
      </c>
      <c r="J52" s="19">
        <v>2.335501569591207E-8</v>
      </c>
      <c r="K52" s="18" t="s">
        <v>551</v>
      </c>
      <c r="L52" s="18" t="s">
        <v>552</v>
      </c>
      <c r="M52" s="19">
        <v>5.2862561249728277E-6</v>
      </c>
      <c r="N52" s="18" t="s">
        <v>399</v>
      </c>
      <c r="O52" s="18" t="s">
        <v>400</v>
      </c>
      <c r="P52" s="19">
        <v>0.73389281482989244</v>
      </c>
    </row>
    <row r="53" spans="1:16" x14ac:dyDescent="0.35">
      <c r="A53" s="7" t="s">
        <v>2087</v>
      </c>
      <c r="B53" s="18" t="s">
        <v>1000</v>
      </c>
      <c r="C53" s="18" t="s">
        <v>1001</v>
      </c>
      <c r="D53" s="19">
        <v>0.85482814152487563</v>
      </c>
      <c r="E53" s="18" t="s">
        <v>854</v>
      </c>
      <c r="F53" s="18" t="s">
        <v>855</v>
      </c>
      <c r="G53" s="19">
        <v>2.3680376826030503E-6</v>
      </c>
      <c r="H53" s="18" t="s">
        <v>701</v>
      </c>
      <c r="I53" s="18" t="s">
        <v>702</v>
      </c>
      <c r="J53" s="19">
        <v>1.7446076568484892E-6</v>
      </c>
      <c r="K53" s="18" t="s">
        <v>553</v>
      </c>
      <c r="L53" s="18" t="s">
        <v>554</v>
      </c>
      <c r="M53" s="19">
        <v>7.3559474187143536E-2</v>
      </c>
      <c r="N53" s="18" t="s">
        <v>401</v>
      </c>
      <c r="O53" s="18" t="s">
        <v>402</v>
      </c>
      <c r="P53" s="19">
        <v>0.33539878117245969</v>
      </c>
    </row>
    <row r="54" spans="1:16" x14ac:dyDescent="0.35">
      <c r="A54" s="7" t="s">
        <v>2092</v>
      </c>
      <c r="B54" s="18" t="s">
        <v>1002</v>
      </c>
      <c r="C54" s="18" t="s">
        <v>1003</v>
      </c>
      <c r="D54" s="19">
        <v>3.0653676269193866E-2</v>
      </c>
      <c r="E54" s="18" t="s">
        <v>194</v>
      </c>
      <c r="F54" s="18" t="s">
        <v>856</v>
      </c>
      <c r="G54" s="19">
        <v>4.6741788709623571E-3</v>
      </c>
      <c r="H54" s="18" t="s">
        <v>703</v>
      </c>
      <c r="I54" s="18" t="s">
        <v>704</v>
      </c>
      <c r="J54" s="19">
        <v>1.9694791994539226E-7</v>
      </c>
      <c r="K54" s="18" t="s">
        <v>555</v>
      </c>
      <c r="L54" s="18" t="s">
        <v>556</v>
      </c>
      <c r="M54" s="19">
        <v>4.9445955214480083E-5</v>
      </c>
      <c r="N54" s="18" t="s">
        <v>403</v>
      </c>
      <c r="O54" s="18" t="s">
        <v>404</v>
      </c>
      <c r="P54" s="19">
        <v>0.96158761310196494</v>
      </c>
    </row>
    <row r="55" spans="1:16" x14ac:dyDescent="0.35">
      <c r="A55" s="7" t="s">
        <v>2095</v>
      </c>
      <c r="B55" s="18" t="s">
        <v>1004</v>
      </c>
      <c r="C55" s="18" t="s">
        <v>1005</v>
      </c>
      <c r="D55" s="19">
        <v>4.5700642404939505E-2</v>
      </c>
      <c r="E55" s="18" t="s">
        <v>857</v>
      </c>
      <c r="F55" s="18" t="s">
        <v>858</v>
      </c>
      <c r="G55" s="19">
        <v>1.8424914935752948E-4</v>
      </c>
      <c r="H55" s="18" t="s">
        <v>705</v>
      </c>
      <c r="I55" s="18" t="s">
        <v>706</v>
      </c>
      <c r="J55" s="19">
        <v>3.2918236134986805E-6</v>
      </c>
      <c r="K55" s="18" t="s">
        <v>557</v>
      </c>
      <c r="L55" s="18" t="s">
        <v>558</v>
      </c>
      <c r="M55" s="19">
        <v>3.6279443215192432E-4</v>
      </c>
      <c r="N55" s="18" t="s">
        <v>405</v>
      </c>
      <c r="O55" s="18" t="s">
        <v>406</v>
      </c>
      <c r="P55" s="19">
        <v>0.87848286054811631</v>
      </c>
    </row>
    <row r="56" spans="1:16" x14ac:dyDescent="0.35">
      <c r="A56" s="7" t="s">
        <v>2093</v>
      </c>
      <c r="B56" s="18" t="s">
        <v>1006</v>
      </c>
      <c r="C56" s="18" t="s">
        <v>1007</v>
      </c>
      <c r="D56" s="19">
        <v>0.89881366232394966</v>
      </c>
      <c r="E56" s="18" t="s">
        <v>859</v>
      </c>
      <c r="F56" s="18" t="s">
        <v>860</v>
      </c>
      <c r="G56" s="19">
        <v>5.6458923734026764E-5</v>
      </c>
      <c r="H56" s="18" t="s">
        <v>707</v>
      </c>
      <c r="I56" s="18" t="s">
        <v>708</v>
      </c>
      <c r="J56" s="19">
        <v>1.7333432770287561E-6</v>
      </c>
      <c r="K56" s="18" t="s">
        <v>559</v>
      </c>
      <c r="L56" s="18" t="s">
        <v>560</v>
      </c>
      <c r="M56" s="19">
        <v>9.1790412876746382E-3</v>
      </c>
      <c r="N56" s="18" t="s">
        <v>407</v>
      </c>
      <c r="O56" s="18" t="s">
        <v>408</v>
      </c>
      <c r="P56" s="19">
        <v>0.36452198165486643</v>
      </c>
    </row>
    <row r="57" spans="1:16" x14ac:dyDescent="0.35">
      <c r="A57" s="7" t="s">
        <v>2096</v>
      </c>
      <c r="B57" s="18" t="s">
        <v>1008</v>
      </c>
      <c r="C57" s="18" t="s">
        <v>1009</v>
      </c>
      <c r="D57" s="19">
        <v>4.9885218059710301E-2</v>
      </c>
      <c r="E57" s="18" t="s">
        <v>861</v>
      </c>
      <c r="F57" s="18" t="s">
        <v>862</v>
      </c>
      <c r="G57" s="19">
        <v>2.7259859914052543E-2</v>
      </c>
      <c r="H57" s="18" t="s">
        <v>709</v>
      </c>
      <c r="I57" s="18" t="s">
        <v>710</v>
      </c>
      <c r="J57" s="19">
        <v>1.2498304811281975E-4</v>
      </c>
      <c r="K57" s="18" t="s">
        <v>561</v>
      </c>
      <c r="L57" s="18" t="s">
        <v>562</v>
      </c>
      <c r="M57" s="19">
        <v>2.5055324413986437E-3</v>
      </c>
      <c r="N57" s="18" t="s">
        <v>409</v>
      </c>
      <c r="O57" s="18" t="s">
        <v>410</v>
      </c>
      <c r="P57" s="19">
        <v>0.36930705901855349</v>
      </c>
    </row>
    <row r="58" spans="1:16" x14ac:dyDescent="0.35">
      <c r="A58" s="7" t="s">
        <v>2098</v>
      </c>
      <c r="B58" s="18" t="s">
        <v>1010</v>
      </c>
      <c r="C58" s="18" t="s">
        <v>1011</v>
      </c>
      <c r="D58" s="19">
        <v>1.5591977627627105E-2</v>
      </c>
      <c r="E58" s="18" t="s">
        <v>863</v>
      </c>
      <c r="F58" s="18" t="s">
        <v>864</v>
      </c>
      <c r="G58" s="19">
        <v>1.8536795365555874E-5</v>
      </c>
      <c r="H58" s="18" t="s">
        <v>711</v>
      </c>
      <c r="I58" s="18" t="s">
        <v>712</v>
      </c>
      <c r="J58" s="19">
        <v>2.3074313061086704E-7</v>
      </c>
      <c r="K58" s="18" t="s">
        <v>563</v>
      </c>
      <c r="L58" s="18" t="s">
        <v>564</v>
      </c>
      <c r="M58" s="19">
        <v>8.6001930185607568E-4</v>
      </c>
      <c r="N58" s="18" t="s">
        <v>411</v>
      </c>
      <c r="O58" s="18" t="s">
        <v>412</v>
      </c>
      <c r="P58" s="19">
        <v>0.72508787397445296</v>
      </c>
    </row>
    <row r="59" spans="1:16" x14ac:dyDescent="0.35">
      <c r="A59" s="7" t="s">
        <v>2100</v>
      </c>
      <c r="B59" s="18" t="s">
        <v>1012</v>
      </c>
      <c r="C59" s="18" t="s">
        <v>1013</v>
      </c>
      <c r="D59" s="19">
        <v>4.7246794374630952E-4</v>
      </c>
      <c r="E59" s="18" t="s">
        <v>865</v>
      </c>
      <c r="F59" s="18" t="s">
        <v>866</v>
      </c>
      <c r="G59" s="19">
        <v>1.2711213232172749E-11</v>
      </c>
      <c r="H59" s="18" t="s">
        <v>713</v>
      </c>
      <c r="I59" s="18" t="s">
        <v>714</v>
      </c>
      <c r="J59" s="19">
        <v>1.8359663203098328E-14</v>
      </c>
      <c r="K59" s="18" t="s">
        <v>565</v>
      </c>
      <c r="L59" s="18" t="s">
        <v>566</v>
      </c>
      <c r="M59" s="19">
        <v>4.3226812742700347E-7</v>
      </c>
      <c r="N59" s="18" t="s">
        <v>413</v>
      </c>
      <c r="O59" s="18" t="s">
        <v>414</v>
      </c>
      <c r="P59" s="19">
        <v>6.1265544324263697E-2</v>
      </c>
    </row>
    <row r="60" spans="1:16" x14ac:dyDescent="0.35">
      <c r="A60" s="7" t="s">
        <v>2102</v>
      </c>
      <c r="B60" s="18" t="s">
        <v>1014</v>
      </c>
      <c r="C60" s="18" t="s">
        <v>1015</v>
      </c>
      <c r="D60" s="19">
        <v>3.1602513702958071E-4</v>
      </c>
      <c r="E60" s="18" t="s">
        <v>867</v>
      </c>
      <c r="F60" s="18" t="s">
        <v>868</v>
      </c>
      <c r="G60" s="19">
        <v>1.6484215357577232E-10</v>
      </c>
      <c r="H60" s="18" t="s">
        <v>715</v>
      </c>
      <c r="I60" s="18" t="s">
        <v>716</v>
      </c>
      <c r="J60" s="19">
        <v>1.1974073554274254E-14</v>
      </c>
      <c r="K60" s="18" t="s">
        <v>567</v>
      </c>
      <c r="L60" s="18" t="s">
        <v>568</v>
      </c>
      <c r="M60" s="19">
        <v>5.003307699302689E-6</v>
      </c>
      <c r="N60" s="18" t="s">
        <v>415</v>
      </c>
      <c r="O60" s="18" t="s">
        <v>416</v>
      </c>
      <c r="P60" s="19">
        <v>0.1897485709778152</v>
      </c>
    </row>
    <row r="61" spans="1:16" x14ac:dyDescent="0.35">
      <c r="A61" s="7" t="s">
        <v>2103</v>
      </c>
      <c r="B61" s="18" t="s">
        <v>1016</v>
      </c>
      <c r="C61" s="18" t="s">
        <v>1017</v>
      </c>
      <c r="D61" s="19">
        <v>1.8790322868125376E-3</v>
      </c>
      <c r="E61" s="18" t="s">
        <v>869</v>
      </c>
      <c r="F61" s="18" t="s">
        <v>870</v>
      </c>
      <c r="G61" s="19">
        <v>7.1434409860277827E-9</v>
      </c>
      <c r="H61" s="18" t="s">
        <v>717</v>
      </c>
      <c r="I61" s="18" t="s">
        <v>718</v>
      </c>
      <c r="J61" s="19">
        <v>2.521802838829016E-11</v>
      </c>
      <c r="K61" s="18" t="s">
        <v>569</v>
      </c>
      <c r="L61" s="18" t="s">
        <v>570</v>
      </c>
      <c r="M61" s="19">
        <v>5.0776884551877506E-6</v>
      </c>
      <c r="N61" s="18" t="s">
        <v>417</v>
      </c>
      <c r="O61" s="18" t="s">
        <v>418</v>
      </c>
      <c r="P61" s="19">
        <v>8.777184000539727E-2</v>
      </c>
    </row>
    <row r="62" spans="1:16" x14ac:dyDescent="0.35">
      <c r="A62" s="7" t="s">
        <v>2104</v>
      </c>
      <c r="B62" s="18" t="s">
        <v>1018</v>
      </c>
      <c r="C62" s="18" t="s">
        <v>1019</v>
      </c>
      <c r="D62" s="19">
        <v>7.4811790071244028E-2</v>
      </c>
      <c r="E62" s="18" t="s">
        <v>871</v>
      </c>
      <c r="F62" s="18" t="s">
        <v>872</v>
      </c>
      <c r="G62" s="19">
        <v>4.9870213931510401E-9</v>
      </c>
      <c r="H62" s="18" t="s">
        <v>719</v>
      </c>
      <c r="I62" s="18" t="s">
        <v>720</v>
      </c>
      <c r="J62" s="19">
        <v>6.355397726486874E-9</v>
      </c>
      <c r="K62" s="18" t="s">
        <v>571</v>
      </c>
      <c r="L62" s="18" t="s">
        <v>572</v>
      </c>
      <c r="M62" s="19">
        <v>9.4147821086349348E-4</v>
      </c>
      <c r="N62" s="18" t="s">
        <v>419</v>
      </c>
      <c r="O62" s="18" t="s">
        <v>420</v>
      </c>
      <c r="P62" s="19">
        <v>0.23620800149366972</v>
      </c>
    </row>
    <row r="63" spans="1:16" x14ac:dyDescent="0.35">
      <c r="A63" s="7" t="s">
        <v>2094</v>
      </c>
      <c r="B63" s="18" t="s">
        <v>1020</v>
      </c>
      <c r="C63" s="18" t="s">
        <v>1021</v>
      </c>
      <c r="D63" s="19">
        <v>4.4227855999159314E-3</v>
      </c>
      <c r="E63" s="18" t="s">
        <v>873</v>
      </c>
      <c r="F63" s="18" t="s">
        <v>874</v>
      </c>
      <c r="G63" s="19">
        <v>3.4207551321641375E-5</v>
      </c>
      <c r="H63" s="18" t="s">
        <v>721</v>
      </c>
      <c r="I63" s="18" t="s">
        <v>722</v>
      </c>
      <c r="J63" s="19">
        <v>1.3188461689698921E-6</v>
      </c>
      <c r="K63" s="18" t="s">
        <v>573</v>
      </c>
      <c r="L63" s="18" t="s">
        <v>574</v>
      </c>
      <c r="M63" s="19">
        <v>4.3034451308421847E-3</v>
      </c>
      <c r="N63" s="18" t="s">
        <v>421</v>
      </c>
      <c r="O63" s="18" t="s">
        <v>422</v>
      </c>
      <c r="P63" s="19">
        <v>0.3099769081223</v>
      </c>
    </row>
    <row r="64" spans="1:16" x14ac:dyDescent="0.35">
      <c r="A64" s="7" t="s">
        <v>2097</v>
      </c>
      <c r="B64" s="18" t="s">
        <v>1022</v>
      </c>
      <c r="C64" s="18" t="s">
        <v>1023</v>
      </c>
      <c r="D64" s="19">
        <v>1.5112419427221611E-2</v>
      </c>
      <c r="E64" s="18" t="s">
        <v>875</v>
      </c>
      <c r="F64" s="18" t="s">
        <v>876</v>
      </c>
      <c r="G64" s="19">
        <v>1.1700909984862166E-11</v>
      </c>
      <c r="H64" s="18" t="s">
        <v>723</v>
      </c>
      <c r="I64" s="18" t="s">
        <v>724</v>
      </c>
      <c r="J64" s="19">
        <v>2.5181898389707632E-9</v>
      </c>
      <c r="K64" s="18" t="s">
        <v>575</v>
      </c>
      <c r="L64" s="18" t="s">
        <v>576</v>
      </c>
      <c r="M64" s="19">
        <v>5.2866116990043238E-6</v>
      </c>
      <c r="N64" s="18" t="s">
        <v>423</v>
      </c>
      <c r="O64" s="18" t="s">
        <v>424</v>
      </c>
      <c r="P64" s="19">
        <v>0.33693148104404497</v>
      </c>
    </row>
    <row r="65" spans="1:16" x14ac:dyDescent="0.35">
      <c r="A65" s="7" t="s">
        <v>2099</v>
      </c>
      <c r="B65" s="18" t="s">
        <v>1024</v>
      </c>
      <c r="C65" s="18" t="s">
        <v>1025</v>
      </c>
      <c r="D65" s="19">
        <v>3.9731720764315991E-2</v>
      </c>
      <c r="E65" s="18" t="s">
        <v>877</v>
      </c>
      <c r="F65" s="18" t="s">
        <v>878</v>
      </c>
      <c r="G65" s="19">
        <v>2.4219098446048198E-9</v>
      </c>
      <c r="H65" s="18" t="s">
        <v>725</v>
      </c>
      <c r="I65" s="18" t="s">
        <v>726</v>
      </c>
      <c r="J65" s="19">
        <v>3.6742619852648612E-11</v>
      </c>
      <c r="K65" s="18" t="s">
        <v>577</v>
      </c>
      <c r="L65" s="18" t="s">
        <v>578</v>
      </c>
      <c r="M65" s="19">
        <v>5.8268011322117579E-5</v>
      </c>
      <c r="N65" s="18" t="s">
        <v>425</v>
      </c>
      <c r="O65" s="18" t="s">
        <v>426</v>
      </c>
      <c r="P65" s="19">
        <v>0.24953821359548334</v>
      </c>
    </row>
    <row r="66" spans="1:16" x14ac:dyDescent="0.35">
      <c r="A66" s="7" t="s">
        <v>2101</v>
      </c>
      <c r="B66" s="18" t="s">
        <v>1026</v>
      </c>
      <c r="C66" s="18" t="s">
        <v>1027</v>
      </c>
      <c r="D66" s="19">
        <v>0.27197049489631059</v>
      </c>
      <c r="E66" s="18" t="s">
        <v>879</v>
      </c>
      <c r="F66" s="18" t="s">
        <v>880</v>
      </c>
      <c r="G66" s="19">
        <v>3.4177285308934879E-13</v>
      </c>
      <c r="H66" s="18" t="s">
        <v>727</v>
      </c>
      <c r="I66" s="18" t="s">
        <v>728</v>
      </c>
      <c r="J66" s="19">
        <v>3.8234630318429877E-7</v>
      </c>
      <c r="K66" s="18" t="s">
        <v>579</v>
      </c>
      <c r="L66" s="18" t="s">
        <v>580</v>
      </c>
      <c r="M66" s="19">
        <v>1.2749542924804719E-4</v>
      </c>
      <c r="N66" s="18" t="s">
        <v>427</v>
      </c>
      <c r="O66" s="18" t="s">
        <v>428</v>
      </c>
      <c r="P66" s="19">
        <v>0.16406325107744205</v>
      </c>
    </row>
    <row r="67" spans="1:16" ht="29" x14ac:dyDescent="0.35">
      <c r="A67" s="7" t="s">
        <v>2105</v>
      </c>
      <c r="B67" s="18" t="s">
        <v>1028</v>
      </c>
      <c r="C67" s="18" t="s">
        <v>1029</v>
      </c>
      <c r="D67" s="19">
        <v>1.6451830979955707E-2</v>
      </c>
      <c r="E67" s="18" t="s">
        <v>881</v>
      </c>
      <c r="F67" s="18" t="s">
        <v>882</v>
      </c>
      <c r="G67" s="19">
        <v>0.10435323710148341</v>
      </c>
      <c r="H67" s="18" t="s">
        <v>729</v>
      </c>
      <c r="I67" s="18" t="s">
        <v>730</v>
      </c>
      <c r="J67" s="19">
        <v>3.617502843741861E-5</v>
      </c>
      <c r="K67" s="18" t="s">
        <v>581</v>
      </c>
      <c r="L67" s="18" t="s">
        <v>582</v>
      </c>
      <c r="M67" s="19">
        <v>4.9585179272519808E-6</v>
      </c>
      <c r="N67" s="18" t="s">
        <v>429</v>
      </c>
      <c r="O67" s="18" t="s">
        <v>430</v>
      </c>
      <c r="P67" s="19">
        <v>0.31710218009208263</v>
      </c>
    </row>
    <row r="68" spans="1:16" ht="29" x14ac:dyDescent="0.35">
      <c r="A68" s="7" t="s">
        <v>2108</v>
      </c>
      <c r="B68" s="18" t="s">
        <v>1030</v>
      </c>
      <c r="C68" s="18" t="s">
        <v>1031</v>
      </c>
      <c r="D68" s="19">
        <v>3.5761510747676417E-2</v>
      </c>
      <c r="E68" s="18" t="s">
        <v>883</v>
      </c>
      <c r="F68" s="18" t="s">
        <v>884</v>
      </c>
      <c r="G68" s="19">
        <v>0.35697569654184214</v>
      </c>
      <c r="H68" s="18" t="s">
        <v>731</v>
      </c>
      <c r="I68" s="18" t="s">
        <v>732</v>
      </c>
      <c r="J68" s="19">
        <v>0.25742180221373268</v>
      </c>
      <c r="K68" s="18" t="s">
        <v>583</v>
      </c>
      <c r="L68" s="18" t="s">
        <v>584</v>
      </c>
      <c r="M68" s="19">
        <v>0.21392653663196901</v>
      </c>
      <c r="N68" s="18" t="s">
        <v>431</v>
      </c>
      <c r="O68" s="18" t="s">
        <v>432</v>
      </c>
      <c r="P68" s="19">
        <v>0.40479822849645714</v>
      </c>
    </row>
    <row r="69" spans="1:16" ht="29" x14ac:dyDescent="0.35">
      <c r="A69" s="7" t="s">
        <v>2111</v>
      </c>
      <c r="B69" s="18" t="s">
        <v>1032</v>
      </c>
      <c r="C69" s="18" t="s">
        <v>1033</v>
      </c>
      <c r="D69" s="19">
        <v>1.7038007080705099E-3</v>
      </c>
      <c r="E69" s="18" t="s">
        <v>885</v>
      </c>
      <c r="F69" s="18" t="s">
        <v>886</v>
      </c>
      <c r="G69" s="19">
        <v>0.41424310110482515</v>
      </c>
      <c r="H69" s="18" t="s">
        <v>733</v>
      </c>
      <c r="I69" s="18" t="s">
        <v>734</v>
      </c>
      <c r="J69" s="19">
        <v>0.17725578571701298</v>
      </c>
      <c r="K69" s="18" t="s">
        <v>585</v>
      </c>
      <c r="L69" s="18" t="s">
        <v>586</v>
      </c>
      <c r="M69" s="19">
        <v>3.4911437143098312E-4</v>
      </c>
      <c r="N69" s="18" t="s">
        <v>433</v>
      </c>
      <c r="O69" s="18" t="s">
        <v>434</v>
      </c>
      <c r="P69" s="19">
        <v>0.31977854431324043</v>
      </c>
    </row>
    <row r="70" spans="1:16" ht="29" x14ac:dyDescent="0.35">
      <c r="A70" s="7" t="s">
        <v>2114</v>
      </c>
      <c r="B70" s="18" t="s">
        <v>1034</v>
      </c>
      <c r="C70" s="18" t="s">
        <v>1035</v>
      </c>
      <c r="D70" s="19">
        <v>2.123274537087147E-3</v>
      </c>
      <c r="E70" s="18" t="s">
        <v>887</v>
      </c>
      <c r="F70" s="18" t="s">
        <v>888</v>
      </c>
      <c r="G70" s="19">
        <v>0.2447311533391813</v>
      </c>
      <c r="H70" s="18" t="s">
        <v>735</v>
      </c>
      <c r="I70" s="18" t="s">
        <v>736</v>
      </c>
      <c r="J70" s="19">
        <v>0.64530419378312909</v>
      </c>
      <c r="K70" s="18" t="s">
        <v>587</v>
      </c>
      <c r="L70" s="18" t="s">
        <v>588</v>
      </c>
      <c r="M70" s="19">
        <v>1.2263323624947756E-4</v>
      </c>
      <c r="N70" s="18" t="s">
        <v>435</v>
      </c>
      <c r="O70" s="18" t="s">
        <v>436</v>
      </c>
      <c r="P70" s="19">
        <v>0.97229487862320885</v>
      </c>
    </row>
    <row r="71" spans="1:16" ht="29" x14ac:dyDescent="0.35">
      <c r="A71" s="7" t="s">
        <v>2117</v>
      </c>
      <c r="B71" s="18" t="s">
        <v>1036</v>
      </c>
      <c r="C71" s="18" t="s">
        <v>1037</v>
      </c>
      <c r="D71" s="19">
        <v>0.14644975457269269</v>
      </c>
      <c r="E71" s="18" t="s">
        <v>889</v>
      </c>
      <c r="F71" s="18" t="s">
        <v>890</v>
      </c>
      <c r="G71" s="19">
        <v>2.2041675186502406E-5</v>
      </c>
      <c r="H71" s="18" t="s">
        <v>737</v>
      </c>
      <c r="I71" s="18" t="s">
        <v>738</v>
      </c>
      <c r="J71" s="19">
        <v>3.191523505940163E-3</v>
      </c>
      <c r="K71" s="18" t="s">
        <v>589</v>
      </c>
      <c r="L71" s="18" t="s">
        <v>590</v>
      </c>
      <c r="M71" s="19">
        <v>4.8637990108927302E-5</v>
      </c>
      <c r="N71" s="18" t="s">
        <v>437</v>
      </c>
      <c r="O71" s="18" t="s">
        <v>438</v>
      </c>
      <c r="P71" s="19">
        <v>0.86906275271055899</v>
      </c>
    </row>
    <row r="72" spans="1:16" ht="29" x14ac:dyDescent="0.35">
      <c r="A72" s="7" t="s">
        <v>2106</v>
      </c>
      <c r="B72" s="18" t="s">
        <v>1038</v>
      </c>
      <c r="C72" s="18" t="s">
        <v>1039</v>
      </c>
      <c r="D72" s="19">
        <v>4.4773395699036621E-2</v>
      </c>
      <c r="E72" s="18" t="s">
        <v>891</v>
      </c>
      <c r="F72" s="18" t="s">
        <v>892</v>
      </c>
      <c r="G72" s="19">
        <v>1.5175151814905129E-12</v>
      </c>
      <c r="H72" s="18" t="s">
        <v>739</v>
      </c>
      <c r="I72" s="18" t="s">
        <v>740</v>
      </c>
      <c r="J72" s="19">
        <v>2.5338141879079413E-9</v>
      </c>
      <c r="K72" s="18" t="s">
        <v>591</v>
      </c>
      <c r="L72" s="18" t="s">
        <v>592</v>
      </c>
      <c r="M72" s="19">
        <v>8.7615671740470041E-8</v>
      </c>
      <c r="N72" s="18" t="s">
        <v>439</v>
      </c>
      <c r="O72" s="18" t="s">
        <v>440</v>
      </c>
      <c r="P72" s="19">
        <v>0.18412359166295922</v>
      </c>
    </row>
    <row r="73" spans="1:16" ht="29" x14ac:dyDescent="0.35">
      <c r="A73" s="7" t="s">
        <v>2109</v>
      </c>
      <c r="B73" s="18" t="s">
        <v>1040</v>
      </c>
      <c r="C73" s="18" t="s">
        <v>1041</v>
      </c>
      <c r="D73" s="19">
        <v>3.5866907099711291E-2</v>
      </c>
      <c r="E73" s="18" t="s">
        <v>893</v>
      </c>
      <c r="F73" s="18" t="s">
        <v>894</v>
      </c>
      <c r="G73" s="19">
        <v>1.8822750589924379E-4</v>
      </c>
      <c r="H73" s="18" t="s">
        <v>741</v>
      </c>
      <c r="I73" s="18" t="s">
        <v>742</v>
      </c>
      <c r="J73" s="19">
        <v>9.3674989692658337E-9</v>
      </c>
      <c r="K73" s="18" t="s">
        <v>593</v>
      </c>
      <c r="L73" s="18" t="s">
        <v>594</v>
      </c>
      <c r="M73" s="19">
        <v>4.551597878589143E-4</v>
      </c>
      <c r="N73" s="18" t="s">
        <v>441</v>
      </c>
      <c r="O73" s="18" t="s">
        <v>442</v>
      </c>
      <c r="P73" s="19">
        <v>0.89185283595548037</v>
      </c>
    </row>
    <row r="74" spans="1:16" ht="29" x14ac:dyDescent="0.35">
      <c r="A74" s="7" t="s">
        <v>2112</v>
      </c>
      <c r="B74" s="18" t="s">
        <v>1042</v>
      </c>
      <c r="C74" s="18" t="s">
        <v>1043</v>
      </c>
      <c r="D74" s="19">
        <v>5.8066011976150292E-3</v>
      </c>
      <c r="E74" s="18" t="s">
        <v>895</v>
      </c>
      <c r="F74" s="18" t="s">
        <v>896</v>
      </c>
      <c r="G74" s="19">
        <v>0.39193136189626926</v>
      </c>
      <c r="H74" s="18" t="s">
        <v>743</v>
      </c>
      <c r="I74" s="18" t="s">
        <v>744</v>
      </c>
      <c r="J74" s="19">
        <v>8.2235347774186437E-2</v>
      </c>
      <c r="K74" s="18" t="s">
        <v>595</v>
      </c>
      <c r="L74" s="18" t="s">
        <v>596</v>
      </c>
      <c r="M74" s="19">
        <v>2.8313705324942158E-2</v>
      </c>
      <c r="N74" s="18" t="s">
        <v>443</v>
      </c>
      <c r="O74" s="18" t="s">
        <v>444</v>
      </c>
      <c r="P74" s="19">
        <v>0.60503718997275779</v>
      </c>
    </row>
    <row r="75" spans="1:16" ht="29" x14ac:dyDescent="0.35">
      <c r="A75" s="7" t="s">
        <v>2115</v>
      </c>
      <c r="B75" s="18" t="s">
        <v>1044</v>
      </c>
      <c r="C75" s="18" t="s">
        <v>1045</v>
      </c>
      <c r="D75" s="19">
        <v>8.8755227264945141E-4</v>
      </c>
      <c r="E75" s="18" t="s">
        <v>897</v>
      </c>
      <c r="F75" s="18" t="s">
        <v>898</v>
      </c>
      <c r="G75" s="19">
        <v>0.1298397319888315</v>
      </c>
      <c r="H75" s="18" t="s">
        <v>745</v>
      </c>
      <c r="I75" s="18" t="s">
        <v>746</v>
      </c>
      <c r="J75" s="19">
        <v>0.42249011604973019</v>
      </c>
      <c r="K75" s="18" t="s">
        <v>597</v>
      </c>
      <c r="L75" s="18" t="s">
        <v>598</v>
      </c>
      <c r="M75" s="19">
        <v>3.3334466730478123E-2</v>
      </c>
      <c r="N75" s="18" t="s">
        <v>445</v>
      </c>
      <c r="O75" s="18" t="s">
        <v>446</v>
      </c>
      <c r="P75" s="19">
        <v>0.96063772094917566</v>
      </c>
    </row>
    <row r="76" spans="1:16" ht="29" x14ac:dyDescent="0.35">
      <c r="A76" s="7" t="s">
        <v>2118</v>
      </c>
      <c r="B76" s="18" t="s">
        <v>1046</v>
      </c>
      <c r="C76" s="18" t="s">
        <v>1047</v>
      </c>
      <c r="D76" s="19">
        <v>7.1377759802938198E-6</v>
      </c>
      <c r="E76" s="18" t="s">
        <v>899</v>
      </c>
      <c r="F76" s="18" t="s">
        <v>900</v>
      </c>
      <c r="G76" s="19">
        <v>3.5397545737737277E-2</v>
      </c>
      <c r="H76" s="18" t="s">
        <v>747</v>
      </c>
      <c r="I76" s="18" t="s">
        <v>748</v>
      </c>
      <c r="J76" s="19">
        <v>4.2013887001561475E-4</v>
      </c>
      <c r="K76" s="18" t="s">
        <v>599</v>
      </c>
      <c r="L76" s="18" t="s">
        <v>600</v>
      </c>
      <c r="M76" s="19">
        <v>6.9495742410179555E-5</v>
      </c>
      <c r="N76" s="18" t="s">
        <v>447</v>
      </c>
      <c r="O76" s="18" t="s">
        <v>448</v>
      </c>
      <c r="P76" s="19">
        <v>0.98430343287492583</v>
      </c>
    </row>
    <row r="77" spans="1:16" ht="29" x14ac:dyDescent="0.35">
      <c r="A77" s="7" t="s">
        <v>2120</v>
      </c>
      <c r="B77" s="18" t="s">
        <v>1048</v>
      </c>
      <c r="C77" s="18" t="s">
        <v>1049</v>
      </c>
      <c r="D77" s="19">
        <v>3.4489227190052051E-5</v>
      </c>
      <c r="E77" s="18" t="s">
        <v>901</v>
      </c>
      <c r="F77" s="18" t="s">
        <v>902</v>
      </c>
      <c r="G77" s="19">
        <v>0.1985186381682508</v>
      </c>
      <c r="H77" s="18" t="s">
        <v>749</v>
      </c>
      <c r="I77" s="18" t="s">
        <v>750</v>
      </c>
      <c r="J77" s="19">
        <v>2.7579670165918292E-5</v>
      </c>
      <c r="K77" s="18" t="s">
        <v>601</v>
      </c>
      <c r="L77" s="18" t="s">
        <v>602</v>
      </c>
      <c r="M77" s="19">
        <v>2.4216194220258321E-5</v>
      </c>
      <c r="N77" s="18" t="s">
        <v>449</v>
      </c>
      <c r="O77" s="18" t="s">
        <v>450</v>
      </c>
      <c r="P77" s="19">
        <v>0.47698601136990043</v>
      </c>
    </row>
    <row r="78" spans="1:16" ht="29" x14ac:dyDescent="0.35">
      <c r="A78" s="7" t="s">
        <v>2121</v>
      </c>
      <c r="B78" s="18" t="s">
        <v>1050</v>
      </c>
      <c r="C78" s="18" t="s">
        <v>1051</v>
      </c>
      <c r="D78" s="19">
        <v>0.17530861685556015</v>
      </c>
      <c r="E78" s="18" t="s">
        <v>903</v>
      </c>
      <c r="F78" s="18" t="s">
        <v>904</v>
      </c>
      <c r="G78" s="19">
        <v>2.4516933577141405E-5</v>
      </c>
      <c r="H78" s="18" t="s">
        <v>751</v>
      </c>
      <c r="I78" s="18" t="s">
        <v>752</v>
      </c>
      <c r="J78" s="19">
        <v>2.3644018376156535E-4</v>
      </c>
      <c r="K78" s="18" t="s">
        <v>603</v>
      </c>
      <c r="L78" s="18" t="s">
        <v>604</v>
      </c>
      <c r="M78" s="19">
        <v>1.4690553928014482E-2</v>
      </c>
      <c r="N78" s="18" t="s">
        <v>451</v>
      </c>
      <c r="O78" s="18" t="s">
        <v>452</v>
      </c>
      <c r="P78" s="19">
        <v>0.89005307995551819</v>
      </c>
    </row>
    <row r="79" spans="1:16" ht="29" x14ac:dyDescent="0.35">
      <c r="A79" s="7" t="s">
        <v>2107</v>
      </c>
      <c r="B79" s="18" t="s">
        <v>1052</v>
      </c>
      <c r="C79" s="18" t="s">
        <v>1053</v>
      </c>
      <c r="D79" s="19">
        <v>6.7329909035807761E-4</v>
      </c>
      <c r="E79" s="18" t="s">
        <v>905</v>
      </c>
      <c r="F79" s="18" t="s">
        <v>906</v>
      </c>
      <c r="G79" s="19">
        <v>5.424822397189271E-7</v>
      </c>
      <c r="H79" s="18" t="s">
        <v>753</v>
      </c>
      <c r="I79" s="18" t="s">
        <v>754</v>
      </c>
      <c r="J79" s="19">
        <v>2.340758899600208E-7</v>
      </c>
      <c r="K79" s="18" t="s">
        <v>605</v>
      </c>
      <c r="L79" s="18" t="s">
        <v>606</v>
      </c>
      <c r="M79" s="19">
        <v>1.0205487409836508E-3</v>
      </c>
      <c r="N79" s="18" t="s">
        <v>453</v>
      </c>
      <c r="O79" s="18" t="s">
        <v>454</v>
      </c>
      <c r="P79" s="19">
        <v>0.84980793190360926</v>
      </c>
    </row>
    <row r="80" spans="1:16" ht="29" x14ac:dyDescent="0.35">
      <c r="A80" s="7" t="s">
        <v>2110</v>
      </c>
      <c r="B80" s="18" t="s">
        <v>1054</v>
      </c>
      <c r="C80" s="18" t="s">
        <v>1055</v>
      </c>
      <c r="D80" s="19">
        <v>0.21104342413666993</v>
      </c>
      <c r="E80" s="18" t="s">
        <v>907</v>
      </c>
      <c r="F80" s="18" t="s">
        <v>908</v>
      </c>
      <c r="G80" s="19">
        <v>0.62547511323110183</v>
      </c>
      <c r="H80" s="18" t="s">
        <v>755</v>
      </c>
      <c r="I80" s="18" t="s">
        <v>756</v>
      </c>
      <c r="J80" s="19">
        <v>0.85581563056260501</v>
      </c>
      <c r="K80" s="18" t="s">
        <v>607</v>
      </c>
      <c r="L80" s="18" t="s">
        <v>608</v>
      </c>
      <c r="M80" s="19">
        <v>0.81392641392190446</v>
      </c>
      <c r="N80" s="18" t="s">
        <v>455</v>
      </c>
      <c r="O80" s="18" t="s">
        <v>456</v>
      </c>
      <c r="P80" s="19">
        <v>0.47735863186048305</v>
      </c>
    </row>
    <row r="81" spans="1:16" ht="29" x14ac:dyDescent="0.35">
      <c r="A81" s="7" t="s">
        <v>2113</v>
      </c>
      <c r="B81" s="18" t="s">
        <v>1056</v>
      </c>
      <c r="C81" s="18" t="s">
        <v>1057</v>
      </c>
      <c r="D81" s="19">
        <v>4.356480056174377E-2</v>
      </c>
      <c r="E81" s="18" t="s">
        <v>909</v>
      </c>
      <c r="F81" s="18" t="s">
        <v>910</v>
      </c>
      <c r="G81" s="19">
        <v>4.1165629341070953E-3</v>
      </c>
      <c r="H81" s="18" t="s">
        <v>757</v>
      </c>
      <c r="I81" s="18" t="s">
        <v>758</v>
      </c>
      <c r="J81" s="19">
        <v>0.68054547297628909</v>
      </c>
      <c r="K81" s="18" t="s">
        <v>609</v>
      </c>
      <c r="L81" s="18" t="s">
        <v>610</v>
      </c>
      <c r="M81" s="19">
        <v>7.3183136188321604E-2</v>
      </c>
      <c r="N81" s="18" t="s">
        <v>457</v>
      </c>
      <c r="O81" s="18" t="s">
        <v>458</v>
      </c>
      <c r="P81" s="19">
        <v>0.85773196062539769</v>
      </c>
    </row>
    <row r="82" spans="1:16" ht="29" x14ac:dyDescent="0.35">
      <c r="A82" s="7" t="s">
        <v>2116</v>
      </c>
      <c r="B82" s="18" t="s">
        <v>1058</v>
      </c>
      <c r="C82" s="18" t="s">
        <v>1059</v>
      </c>
      <c r="D82" s="19">
        <v>3.9503335801479686E-5</v>
      </c>
      <c r="E82" s="18" t="s">
        <v>911</v>
      </c>
      <c r="F82" s="18" t="s">
        <v>912</v>
      </c>
      <c r="G82" s="19">
        <v>6.6653440256090528E-4</v>
      </c>
      <c r="H82" s="18" t="s">
        <v>759</v>
      </c>
      <c r="I82" s="18" t="s">
        <v>760</v>
      </c>
      <c r="J82" s="19">
        <v>2.2056854643112012E-3</v>
      </c>
      <c r="K82" s="18" t="s">
        <v>611</v>
      </c>
      <c r="L82" s="18" t="s">
        <v>612</v>
      </c>
      <c r="M82" s="19">
        <v>2.3584170302211962E-5</v>
      </c>
      <c r="N82" s="18" t="s">
        <v>459</v>
      </c>
      <c r="O82" s="18" t="s">
        <v>460</v>
      </c>
      <c r="P82" s="19">
        <v>0.99010052652093017</v>
      </c>
    </row>
    <row r="83" spans="1:16" ht="29" x14ac:dyDescent="0.35">
      <c r="A83" s="7" t="s">
        <v>2119</v>
      </c>
      <c r="B83" s="18" t="s">
        <v>1060</v>
      </c>
      <c r="C83" s="18" t="s">
        <v>1061</v>
      </c>
      <c r="D83" s="19">
        <v>5.6020159726881805E-2</v>
      </c>
      <c r="E83" s="18" t="s">
        <v>913</v>
      </c>
      <c r="F83" s="18" t="s">
        <v>914</v>
      </c>
      <c r="G83" s="19">
        <v>4.5433367232085423E-7</v>
      </c>
      <c r="H83" s="18" t="s">
        <v>761</v>
      </c>
      <c r="I83" s="18" t="s">
        <v>762</v>
      </c>
      <c r="J83" s="19">
        <v>1.1708114554974719E-3</v>
      </c>
      <c r="K83" s="18" t="s">
        <v>613</v>
      </c>
      <c r="L83" s="18" t="s">
        <v>614</v>
      </c>
      <c r="M83" s="19">
        <v>1.3502444007355363E-3</v>
      </c>
      <c r="N83" s="18" t="s">
        <v>461</v>
      </c>
      <c r="O83" s="18" t="s">
        <v>462</v>
      </c>
      <c r="P83" s="19">
        <v>0.84158086299814139</v>
      </c>
    </row>
    <row r="85" spans="1:16" x14ac:dyDescent="0.35">
      <c r="A85" s="3" t="s">
        <v>2183</v>
      </c>
    </row>
  </sheetData>
  <mergeCells count="5">
    <mergeCell ref="K5:M5"/>
    <mergeCell ref="E5:G5"/>
    <mergeCell ref="H5:J5"/>
    <mergeCell ref="B5:D5"/>
    <mergeCell ref="N5:P5"/>
  </mergeCells>
  <conditionalFormatting sqref="D7:D83 G7:G83 J7:J83 M7:M83 P7:P83">
    <cfRule type="cellIs" dxfId="5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5"/>
  <sheetViews>
    <sheetView workbookViewId="0"/>
  </sheetViews>
  <sheetFormatPr defaultRowHeight="14.5" x14ac:dyDescent="0.35"/>
  <cols>
    <col min="1" max="1" width="18.54296875" bestFit="1" customWidth="1"/>
    <col min="2" max="11" width="12.81640625" customWidth="1"/>
  </cols>
  <sheetData>
    <row r="1" spans="1:11" ht="15.5" x14ac:dyDescent="0.35">
      <c r="A1" s="45" t="s">
        <v>2125</v>
      </c>
    </row>
    <row r="3" spans="1:11" x14ac:dyDescent="0.35">
      <c r="A3" s="22" t="s">
        <v>2175</v>
      </c>
    </row>
    <row r="4" spans="1:11" x14ac:dyDescent="0.35">
      <c r="A4" s="22"/>
    </row>
    <row r="5" spans="1:11" x14ac:dyDescent="0.35">
      <c r="A5" s="8"/>
      <c r="B5" s="64" t="s">
        <v>1343</v>
      </c>
      <c r="C5" s="64"/>
      <c r="D5" s="64" t="s">
        <v>1337</v>
      </c>
      <c r="E5" s="64"/>
      <c r="F5" s="64" t="s">
        <v>1340</v>
      </c>
      <c r="G5" s="64"/>
      <c r="H5" s="64" t="s">
        <v>1336</v>
      </c>
      <c r="I5" s="64"/>
      <c r="J5" s="64" t="s">
        <v>1347</v>
      </c>
      <c r="K5" s="64"/>
    </row>
    <row r="6" spans="1:11" s="1" customFormat="1" ht="29" x14ac:dyDescent="0.35">
      <c r="A6" s="8" t="s">
        <v>0</v>
      </c>
      <c r="B6" s="20" t="s">
        <v>1329</v>
      </c>
      <c r="C6" s="20" t="s">
        <v>1323</v>
      </c>
      <c r="D6" s="20" t="s">
        <v>1329</v>
      </c>
      <c r="E6" s="20" t="s">
        <v>1323</v>
      </c>
      <c r="F6" s="20" t="s">
        <v>1329</v>
      </c>
      <c r="G6" s="20" t="s">
        <v>1323</v>
      </c>
      <c r="H6" s="20" t="s">
        <v>1329</v>
      </c>
      <c r="I6" s="20" t="s">
        <v>1323</v>
      </c>
      <c r="J6" s="20" t="s">
        <v>1329</v>
      </c>
      <c r="K6" s="20" t="s">
        <v>1323</v>
      </c>
    </row>
    <row r="7" spans="1:11" x14ac:dyDescent="0.35">
      <c r="A7" s="7" t="s">
        <v>2045</v>
      </c>
      <c r="B7" s="21">
        <v>0.91693925340015858</v>
      </c>
      <c r="C7" s="19">
        <v>0.15588693097899273</v>
      </c>
      <c r="D7" s="21">
        <v>1.0076791273561403</v>
      </c>
      <c r="E7" s="19">
        <v>0.48917521771636818</v>
      </c>
      <c r="F7" s="21">
        <v>0.98052669551668215</v>
      </c>
      <c r="G7" s="19">
        <v>0.75949890279367149</v>
      </c>
      <c r="H7" s="21">
        <v>0.92529136156935676</v>
      </c>
      <c r="I7" s="19">
        <v>3.6626760000820435E-2</v>
      </c>
      <c r="J7" s="21">
        <v>1.0111540336435072</v>
      </c>
      <c r="K7" s="19">
        <v>0.99521190556941319</v>
      </c>
    </row>
    <row r="8" spans="1:11" x14ac:dyDescent="0.35">
      <c r="A8" s="7" t="s">
        <v>2049</v>
      </c>
      <c r="B8" s="21">
        <v>0.85645385569899912</v>
      </c>
      <c r="C8" s="19">
        <v>4.7958391419496885E-2</v>
      </c>
      <c r="D8" s="21">
        <v>1.0643936747532876</v>
      </c>
      <c r="E8" s="19">
        <v>0.21795446453528633</v>
      </c>
      <c r="F8" s="21">
        <v>1.1715332540346635</v>
      </c>
      <c r="G8" s="19">
        <v>7.2263015673241513E-3</v>
      </c>
      <c r="H8" s="21">
        <v>0.97994068849647586</v>
      </c>
      <c r="I8" s="19">
        <v>0.90181706336766665</v>
      </c>
      <c r="J8" s="21">
        <v>1.0088888721001841</v>
      </c>
      <c r="K8" s="19">
        <v>0.89971218830523814</v>
      </c>
    </row>
    <row r="9" spans="1:11" x14ac:dyDescent="0.35">
      <c r="A9" s="7" t="s">
        <v>2053</v>
      </c>
      <c r="B9" s="21">
        <v>0.80907241251716999</v>
      </c>
      <c r="C9" s="19">
        <v>7.7059691001516674E-3</v>
      </c>
      <c r="D9" s="21">
        <v>1.0018671972852251</v>
      </c>
      <c r="E9" s="19">
        <v>0.35474046192635794</v>
      </c>
      <c r="F9" s="21">
        <v>0.97313446542195581</v>
      </c>
      <c r="G9" s="19">
        <v>0.43850701458695251</v>
      </c>
      <c r="H9" s="21">
        <v>0.93665297842492434</v>
      </c>
      <c r="I9" s="19">
        <v>0.30595421496286712</v>
      </c>
      <c r="J9" s="21">
        <v>1.0389184084219065</v>
      </c>
      <c r="K9" s="19">
        <v>0.73323555896939796</v>
      </c>
    </row>
    <row r="10" spans="1:11" x14ac:dyDescent="0.35">
      <c r="A10" s="7" t="s">
        <v>2057</v>
      </c>
      <c r="B10" s="21">
        <v>0.88044324191989254</v>
      </c>
      <c r="C10" s="19">
        <v>6.7692168529888422E-2</v>
      </c>
      <c r="D10" s="21">
        <v>1.0507240028001965</v>
      </c>
      <c r="E10" s="19">
        <v>0.21054082510972966</v>
      </c>
      <c r="F10" s="21">
        <v>1.0047647600004472</v>
      </c>
      <c r="G10" s="19">
        <v>0.86643124157663887</v>
      </c>
      <c r="H10" s="21">
        <v>0.88653391730189501</v>
      </c>
      <c r="I10" s="19">
        <v>2.833119963957453E-2</v>
      </c>
      <c r="J10" s="21">
        <v>0.999207467438048</v>
      </c>
      <c r="K10" s="19">
        <v>0.97365631859504931</v>
      </c>
    </row>
    <row r="11" spans="1:11" x14ac:dyDescent="0.35">
      <c r="A11" s="7" t="s">
        <v>2061</v>
      </c>
      <c r="B11" s="21">
        <v>0.79808168370137855</v>
      </c>
      <c r="C11" s="19">
        <v>1.554669279084715E-3</v>
      </c>
      <c r="D11" s="21">
        <v>1.0360302068696245</v>
      </c>
      <c r="E11" s="19">
        <v>0.21721560418715682</v>
      </c>
      <c r="F11" s="21">
        <v>0.97923209033986636</v>
      </c>
      <c r="G11" s="19">
        <v>0.63942922493048127</v>
      </c>
      <c r="H11" s="21">
        <v>0.89638857147865425</v>
      </c>
      <c r="I11" s="19">
        <v>1.3392695426597673E-2</v>
      </c>
      <c r="J11" s="21">
        <v>1.0116596324883302</v>
      </c>
      <c r="K11" s="19">
        <v>0.92391837361079066</v>
      </c>
    </row>
    <row r="12" spans="1:11" x14ac:dyDescent="0.35">
      <c r="A12" s="7" t="s">
        <v>2047</v>
      </c>
      <c r="B12" s="21">
        <v>0.82544427189851988</v>
      </c>
      <c r="C12" s="19">
        <v>1.8199406628657588E-4</v>
      </c>
      <c r="D12" s="21">
        <v>1.0332098021101124</v>
      </c>
      <c r="E12" s="19">
        <v>0.31493129487587168</v>
      </c>
      <c r="F12" s="21">
        <v>0.95045171672626227</v>
      </c>
      <c r="G12" s="19">
        <v>5.7129878478775278E-2</v>
      </c>
      <c r="H12" s="21">
        <v>0.9281142049677118</v>
      </c>
      <c r="I12" s="19">
        <v>6.7593396948786244E-2</v>
      </c>
      <c r="J12" s="21">
        <v>0.99482838007809538</v>
      </c>
      <c r="K12" s="19">
        <v>0.97147720711336927</v>
      </c>
    </row>
    <row r="13" spans="1:11" x14ac:dyDescent="0.35">
      <c r="A13" s="7" t="s">
        <v>2051</v>
      </c>
      <c r="B13" s="21">
        <v>0.82776475899594781</v>
      </c>
      <c r="C13" s="19">
        <v>1.6404540243748273E-4</v>
      </c>
      <c r="D13" s="21">
        <v>1.0413269416642146</v>
      </c>
      <c r="E13" s="19">
        <v>0.33392018620696345</v>
      </c>
      <c r="F13" s="21">
        <v>0.91079986261572998</v>
      </c>
      <c r="G13" s="19">
        <v>2.6390562452958274E-3</v>
      </c>
      <c r="H13" s="21">
        <v>0.91551491941297058</v>
      </c>
      <c r="I13" s="19">
        <v>5.123244785803339E-3</v>
      </c>
      <c r="J13" s="21">
        <v>0.98384792642490937</v>
      </c>
      <c r="K13" s="19">
        <v>0.83976818065355896</v>
      </c>
    </row>
    <row r="14" spans="1:11" x14ac:dyDescent="0.35">
      <c r="A14" s="7" t="s">
        <v>2055</v>
      </c>
      <c r="B14" s="21">
        <v>0.80108874822770115</v>
      </c>
      <c r="C14" s="19">
        <v>1.3271385508723343E-5</v>
      </c>
      <c r="D14" s="21">
        <v>1.0330938343531095</v>
      </c>
      <c r="E14" s="19">
        <v>0.19114553895985811</v>
      </c>
      <c r="F14" s="21">
        <v>0.92684370562874718</v>
      </c>
      <c r="G14" s="19">
        <v>4.3418009997242728E-3</v>
      </c>
      <c r="H14" s="21">
        <v>0.91042712742925069</v>
      </c>
      <c r="I14" s="19">
        <v>9.371765487744493E-3</v>
      </c>
      <c r="J14" s="21">
        <v>1.0426983714998945</v>
      </c>
      <c r="K14" s="19">
        <v>0.41093504577929069</v>
      </c>
    </row>
    <row r="15" spans="1:11" x14ac:dyDescent="0.35">
      <c r="A15" s="7" t="s">
        <v>2059</v>
      </c>
      <c r="B15" s="21">
        <v>0.81018951290831043</v>
      </c>
      <c r="C15" s="19">
        <v>9.6342342607624163E-5</v>
      </c>
      <c r="D15" s="21">
        <v>0.9855174140171391</v>
      </c>
      <c r="E15" s="19">
        <v>0.86010098080493869</v>
      </c>
      <c r="F15" s="21">
        <v>0.89925026401022434</v>
      </c>
      <c r="G15" s="19">
        <v>7.81087857354799E-4</v>
      </c>
      <c r="H15" s="21">
        <v>0.84001826751058772</v>
      </c>
      <c r="I15" s="19">
        <v>2.3558129720473657E-6</v>
      </c>
      <c r="J15" s="21">
        <v>0.98405741082821596</v>
      </c>
      <c r="K15" s="19">
        <v>0.83889461048551739</v>
      </c>
    </row>
    <row r="16" spans="1:11" x14ac:dyDescent="0.35">
      <c r="A16" s="7" t="s">
        <v>2046</v>
      </c>
      <c r="B16" s="21">
        <v>0.93869606130993155</v>
      </c>
      <c r="C16" s="19">
        <v>0.10940595653670926</v>
      </c>
      <c r="D16" s="21">
        <v>1.0311489360886086</v>
      </c>
      <c r="E16" s="19">
        <v>0.53978941615726961</v>
      </c>
      <c r="F16" s="21">
        <v>0.96006194849954274</v>
      </c>
      <c r="G16" s="19">
        <v>0.11029593502425572</v>
      </c>
      <c r="H16" s="21">
        <v>0.96922476915569644</v>
      </c>
      <c r="I16" s="19">
        <v>0.13506399144283868</v>
      </c>
      <c r="J16" s="21">
        <v>1.0732678114318881</v>
      </c>
      <c r="K16" s="19">
        <v>0.1354362943114516</v>
      </c>
    </row>
    <row r="17" spans="1:11" x14ac:dyDescent="0.35">
      <c r="A17" s="7" t="s">
        <v>2050</v>
      </c>
      <c r="B17" s="21">
        <v>0.88600878298261054</v>
      </c>
      <c r="C17" s="19">
        <v>3.8687508679501451E-2</v>
      </c>
      <c r="D17" s="21">
        <v>1.0709237295000045</v>
      </c>
      <c r="E17" s="19">
        <v>0.12936275842661865</v>
      </c>
      <c r="F17" s="21">
        <v>1.051503154755181</v>
      </c>
      <c r="G17" s="19">
        <v>0.31019055324432948</v>
      </c>
      <c r="H17" s="21">
        <v>1.0071855801073331</v>
      </c>
      <c r="I17" s="19">
        <v>0.79144646542113961</v>
      </c>
      <c r="J17" s="21">
        <v>1.0022300656027681</v>
      </c>
      <c r="K17" s="19">
        <v>0.97472239421060369</v>
      </c>
    </row>
    <row r="18" spans="1:11" x14ac:dyDescent="0.35">
      <c r="A18" s="7" t="s">
        <v>2054</v>
      </c>
      <c r="B18" s="21">
        <v>0.83982035791849885</v>
      </c>
      <c r="C18" s="19">
        <v>4.7022130250454989E-3</v>
      </c>
      <c r="D18" s="21">
        <v>1.004150554288505</v>
      </c>
      <c r="E18" s="19">
        <v>0.77456794247335181</v>
      </c>
      <c r="F18" s="21">
        <v>0.99919088800108324</v>
      </c>
      <c r="G18" s="19">
        <v>0.75447804885045489</v>
      </c>
      <c r="H18" s="21">
        <v>0.97284058905458526</v>
      </c>
      <c r="I18" s="19">
        <v>0.9105874643180325</v>
      </c>
      <c r="J18" s="21">
        <v>1.0463919901861263</v>
      </c>
      <c r="K18" s="19">
        <v>0.59772054707902267</v>
      </c>
    </row>
    <row r="19" spans="1:11" x14ac:dyDescent="0.35">
      <c r="A19" s="7" t="s">
        <v>2058</v>
      </c>
      <c r="B19" s="21">
        <v>0.79679653910158654</v>
      </c>
      <c r="C19" s="19">
        <v>5.3457648465740483E-5</v>
      </c>
      <c r="D19" s="21">
        <v>1.0055894573559419</v>
      </c>
      <c r="E19" s="19">
        <v>0.91478477655493506</v>
      </c>
      <c r="F19" s="21">
        <v>0.89911205931784777</v>
      </c>
      <c r="G19" s="19">
        <v>4.3187592617536136E-4</v>
      </c>
      <c r="H19" s="21">
        <v>0.89702838848373101</v>
      </c>
      <c r="I19" s="19">
        <v>1.6509407793819414E-3</v>
      </c>
      <c r="J19" s="21">
        <v>1.0703481612916905</v>
      </c>
      <c r="K19" s="19">
        <v>0.24464193112502799</v>
      </c>
    </row>
    <row r="20" spans="1:11" x14ac:dyDescent="0.35">
      <c r="A20" s="7" t="s">
        <v>2062</v>
      </c>
      <c r="B20" s="21">
        <v>0.84580734801845914</v>
      </c>
      <c r="C20" s="19">
        <v>1.221892702269318E-3</v>
      </c>
      <c r="D20" s="21">
        <v>1.0251048282356308</v>
      </c>
      <c r="E20" s="19">
        <v>0.41852594739522525</v>
      </c>
      <c r="F20" s="21">
        <v>0.90374833699621282</v>
      </c>
      <c r="G20" s="19">
        <v>2.2420582411963163E-3</v>
      </c>
      <c r="H20" s="21">
        <v>0.92264004283684842</v>
      </c>
      <c r="I20" s="19">
        <v>9.3637637020039174E-3</v>
      </c>
      <c r="J20" s="21">
        <v>1.0129995556547229</v>
      </c>
      <c r="K20" s="19">
        <v>0.9025417992904341</v>
      </c>
    </row>
    <row r="21" spans="1:11" x14ac:dyDescent="0.35">
      <c r="A21" s="7" t="s">
        <v>2064</v>
      </c>
      <c r="B21" s="21">
        <v>0.81581319202184033</v>
      </c>
      <c r="C21" s="19">
        <v>3.3364702927299234E-5</v>
      </c>
      <c r="D21" s="21">
        <v>1.0254238318584834</v>
      </c>
      <c r="E21" s="19">
        <v>0.21973710280352085</v>
      </c>
      <c r="F21" s="21">
        <v>0.92127662129316734</v>
      </c>
      <c r="G21" s="19">
        <v>5.381581769230195E-3</v>
      </c>
      <c r="H21" s="21">
        <v>0.91576912620387652</v>
      </c>
      <c r="I21" s="19">
        <v>1.4753404914817124E-2</v>
      </c>
      <c r="J21" s="21">
        <v>1.0409220395120049</v>
      </c>
      <c r="K21" s="19">
        <v>0.46443731268209926</v>
      </c>
    </row>
    <row r="22" spans="1:11" x14ac:dyDescent="0.35">
      <c r="A22" s="7" t="s">
        <v>2066</v>
      </c>
      <c r="B22" s="21">
        <v>0.96665122038074158</v>
      </c>
      <c r="C22" s="19">
        <v>0.41608508124714666</v>
      </c>
      <c r="D22" s="21">
        <v>0.97190576203569923</v>
      </c>
      <c r="E22" s="19">
        <v>0.20374382995906173</v>
      </c>
      <c r="F22" s="21">
        <v>0.94047250952390371</v>
      </c>
      <c r="G22" s="19">
        <v>4.6177191184729105E-3</v>
      </c>
      <c r="H22" s="21">
        <v>0.95364461666567113</v>
      </c>
      <c r="I22" s="19">
        <v>6.8932422034853433E-2</v>
      </c>
      <c r="J22" s="21">
        <v>1.0457800739557748</v>
      </c>
      <c r="K22" s="19">
        <v>0.36512806566213862</v>
      </c>
    </row>
    <row r="23" spans="1:11" x14ac:dyDescent="0.35">
      <c r="A23" s="7" t="s">
        <v>2068</v>
      </c>
      <c r="B23" s="21">
        <v>0.81517016438434842</v>
      </c>
      <c r="C23" s="19">
        <v>3.7209150361965523E-5</v>
      </c>
      <c r="D23" s="21">
        <v>0.97312080999658435</v>
      </c>
      <c r="E23" s="19">
        <v>0.41296511835971411</v>
      </c>
      <c r="F23" s="21">
        <v>0.85961281879527385</v>
      </c>
      <c r="G23" s="19">
        <v>1.3618715126462364E-6</v>
      </c>
      <c r="H23" s="21">
        <v>0.87196782251985139</v>
      </c>
      <c r="I23" s="19">
        <v>5.6998582722969391E-5</v>
      </c>
      <c r="J23" s="21">
        <v>1.0192032680742815</v>
      </c>
      <c r="K23" s="19">
        <v>0.8375234833392029</v>
      </c>
    </row>
    <row r="24" spans="1:11" x14ac:dyDescent="0.35">
      <c r="A24" s="7" t="s">
        <v>2069</v>
      </c>
      <c r="B24" s="21">
        <v>0.80455112350943181</v>
      </c>
      <c r="C24" s="19">
        <v>4.5119810559158204E-5</v>
      </c>
      <c r="D24" s="21">
        <v>0.99221571107122608</v>
      </c>
      <c r="E24" s="19">
        <v>0.78002427105185335</v>
      </c>
      <c r="F24" s="21">
        <v>0.91256482776885883</v>
      </c>
      <c r="G24" s="19">
        <v>9.6852273851746069E-3</v>
      </c>
      <c r="H24" s="21">
        <v>0.90981053392622191</v>
      </c>
      <c r="I24" s="19">
        <v>1.4340582450649026E-2</v>
      </c>
      <c r="J24" s="21">
        <v>1.0439559160666609</v>
      </c>
      <c r="K24" s="19">
        <v>0.33129024891427666</v>
      </c>
    </row>
    <row r="25" spans="1:11" x14ac:dyDescent="0.35">
      <c r="A25" s="7" t="s">
        <v>2070</v>
      </c>
      <c r="B25" s="21">
        <v>0.94117155915840278</v>
      </c>
      <c r="C25" s="19">
        <v>9.6394207437187587E-2</v>
      </c>
      <c r="D25" s="21">
        <v>0.96201131472102175</v>
      </c>
      <c r="E25" s="19">
        <v>0.22072411474153666</v>
      </c>
      <c r="F25" s="21">
        <v>0.90882240712033557</v>
      </c>
      <c r="G25" s="19">
        <v>3.8557941792657299E-3</v>
      </c>
      <c r="H25" s="21">
        <v>0.92776196664933264</v>
      </c>
      <c r="I25" s="19">
        <v>1.8433762429568991E-2</v>
      </c>
      <c r="J25" s="21">
        <v>1.0359262000151666</v>
      </c>
      <c r="K25" s="19">
        <v>0.24523137378261231</v>
      </c>
    </row>
    <row r="26" spans="1:11" x14ac:dyDescent="0.35">
      <c r="A26" s="7" t="s">
        <v>2048</v>
      </c>
      <c r="B26" s="21">
        <v>0.88207975825409701</v>
      </c>
      <c r="C26" s="19">
        <v>1.5692723847757903E-3</v>
      </c>
      <c r="D26" s="21">
        <v>0.92156141931353408</v>
      </c>
      <c r="E26" s="19">
        <v>1.5924319218438782E-3</v>
      </c>
      <c r="F26" s="21">
        <v>0.91069557917326727</v>
      </c>
      <c r="G26" s="19">
        <v>7.9271754247200663E-4</v>
      </c>
      <c r="H26" s="21">
        <v>0.93324407863534486</v>
      </c>
      <c r="I26" s="19">
        <v>8.1543811238548088E-3</v>
      </c>
      <c r="J26" s="21">
        <v>1.0775320119261269</v>
      </c>
      <c r="K26" s="19">
        <v>5.4388276409714137E-2</v>
      </c>
    </row>
    <row r="27" spans="1:11" x14ac:dyDescent="0.35">
      <c r="A27" s="7" t="s">
        <v>2052</v>
      </c>
      <c r="B27" s="21">
        <v>0.82529398483116811</v>
      </c>
      <c r="C27" s="19">
        <v>2.3763508977094018E-3</v>
      </c>
      <c r="D27" s="21">
        <v>0.95202817274958274</v>
      </c>
      <c r="E27" s="19">
        <v>0.25120065077122555</v>
      </c>
      <c r="F27" s="21">
        <v>1.0201247999850385</v>
      </c>
      <c r="G27" s="19">
        <v>0.67316746395498039</v>
      </c>
      <c r="H27" s="21">
        <v>1.0015046838899593</v>
      </c>
      <c r="I27" s="19">
        <v>0.71682066968044822</v>
      </c>
      <c r="J27" s="21">
        <v>1.0927890798827535</v>
      </c>
      <c r="K27" s="19">
        <v>0.26844411925435663</v>
      </c>
    </row>
    <row r="28" spans="1:11" x14ac:dyDescent="0.35">
      <c r="A28" s="7" t="s">
        <v>2056</v>
      </c>
      <c r="B28" s="21">
        <v>0.77905375541274202</v>
      </c>
      <c r="C28" s="19">
        <v>1.7238530283199548E-4</v>
      </c>
      <c r="D28" s="21">
        <v>0.95678344272132898</v>
      </c>
      <c r="E28" s="19">
        <v>0.7194073080191371</v>
      </c>
      <c r="F28" s="21">
        <v>0.92722444382489411</v>
      </c>
      <c r="G28" s="19">
        <v>5.8613749106704513E-2</v>
      </c>
      <c r="H28" s="21">
        <v>0.90537695157295317</v>
      </c>
      <c r="I28" s="19">
        <v>1.637054176658331E-2</v>
      </c>
      <c r="J28" s="21">
        <v>1.068934507011472</v>
      </c>
      <c r="K28" s="19">
        <v>0.25275224059521811</v>
      </c>
    </row>
    <row r="29" spans="1:11" x14ac:dyDescent="0.35">
      <c r="A29" s="7" t="s">
        <v>2060</v>
      </c>
      <c r="B29" s="21">
        <v>0.805294964549641</v>
      </c>
      <c r="C29" s="19">
        <v>4.9647623536152837E-4</v>
      </c>
      <c r="D29" s="21">
        <v>0.97724239458761697</v>
      </c>
      <c r="E29" s="19">
        <v>0.73784818252163964</v>
      </c>
      <c r="F29" s="21">
        <v>0.94098837867977025</v>
      </c>
      <c r="G29" s="19">
        <v>8.2354878311135277E-2</v>
      </c>
      <c r="H29" s="21">
        <v>0.91602415189483444</v>
      </c>
      <c r="I29" s="19">
        <v>1.2018938851428315E-2</v>
      </c>
      <c r="J29" s="21">
        <v>1.0437718343848934</v>
      </c>
      <c r="K29" s="19">
        <v>0.3247556791331131</v>
      </c>
    </row>
    <row r="30" spans="1:11" x14ac:dyDescent="0.35">
      <c r="A30" s="7" t="s">
        <v>2063</v>
      </c>
      <c r="B30" s="21">
        <v>0.77609469599371472</v>
      </c>
      <c r="C30" s="19">
        <v>2.0042931071825648E-5</v>
      </c>
      <c r="D30" s="21">
        <v>0.9787917407765262</v>
      </c>
      <c r="E30" s="19">
        <v>0.90808250847575478</v>
      </c>
      <c r="F30" s="21">
        <v>0.93439879594777997</v>
      </c>
      <c r="G30" s="19">
        <v>4.83121745784078E-2</v>
      </c>
      <c r="H30" s="21">
        <v>0.92902236316953724</v>
      </c>
      <c r="I30" s="19">
        <v>3.6231232167169197E-2</v>
      </c>
      <c r="J30" s="21">
        <v>1.0825857009089301</v>
      </c>
      <c r="K30" s="19">
        <v>0.19495860354652877</v>
      </c>
    </row>
    <row r="31" spans="1:11" x14ac:dyDescent="0.35">
      <c r="A31" s="7" t="s">
        <v>2065</v>
      </c>
      <c r="B31" s="21">
        <v>0.89552877909312534</v>
      </c>
      <c r="C31" s="19">
        <v>4.4253059874549756E-2</v>
      </c>
      <c r="D31" s="21">
        <v>0.91720975025184837</v>
      </c>
      <c r="E31" s="19">
        <v>2.1121707061595274E-2</v>
      </c>
      <c r="F31" s="21">
        <v>0.93300282440074878</v>
      </c>
      <c r="G31" s="19">
        <v>5.0580333799907277E-2</v>
      </c>
      <c r="H31" s="21">
        <v>0.94882735120797779</v>
      </c>
      <c r="I31" s="19">
        <v>0.30313041401212054</v>
      </c>
      <c r="J31" s="21">
        <v>1.0721268431393629</v>
      </c>
      <c r="K31" s="19">
        <v>0.31846366033618273</v>
      </c>
    </row>
    <row r="32" spans="1:11" x14ac:dyDescent="0.35">
      <c r="A32" s="7" t="s">
        <v>2067</v>
      </c>
      <c r="B32" s="21">
        <v>0.75002438668657778</v>
      </c>
      <c r="C32" s="19">
        <v>7.5673563154127232E-5</v>
      </c>
      <c r="D32" s="21">
        <v>0.96023865267499164</v>
      </c>
      <c r="E32" s="19">
        <v>0.72124551842086004</v>
      </c>
      <c r="F32" s="21">
        <v>0.90956905936468024</v>
      </c>
      <c r="G32" s="19">
        <v>1.2519117827013274E-2</v>
      </c>
      <c r="H32" s="21">
        <v>0.87308413075115932</v>
      </c>
      <c r="I32" s="19">
        <v>1.436535769285684E-2</v>
      </c>
      <c r="J32" s="21">
        <v>1.0886160940861367</v>
      </c>
      <c r="K32" s="19">
        <v>0.37163764147191775</v>
      </c>
    </row>
    <row r="33" spans="1:11" x14ac:dyDescent="0.35">
      <c r="A33" s="7" t="s">
        <v>2071</v>
      </c>
      <c r="B33" s="21">
        <v>0.88783540321623522</v>
      </c>
      <c r="C33" s="19">
        <v>1.6133804753642903E-2</v>
      </c>
      <c r="D33" s="21">
        <v>0.87639694953245473</v>
      </c>
      <c r="E33" s="19">
        <v>3.584265684961543E-5</v>
      </c>
      <c r="F33" s="21">
        <v>0.87177190638900026</v>
      </c>
      <c r="G33" s="19">
        <v>3.3507382384992685E-5</v>
      </c>
      <c r="H33" s="21">
        <v>0.81669896870597125</v>
      </c>
      <c r="I33" s="19">
        <v>1.1552911761444037E-8</v>
      </c>
      <c r="J33" s="21">
        <v>1.019553736288882</v>
      </c>
      <c r="K33" s="19">
        <v>0.69123866113118415</v>
      </c>
    </row>
    <row r="34" spans="1:11" x14ac:dyDescent="0.35">
      <c r="A34" s="7" t="s">
        <v>2074</v>
      </c>
      <c r="B34" s="21">
        <v>0.9354589469135941</v>
      </c>
      <c r="C34" s="19">
        <v>0.25746252986369522</v>
      </c>
      <c r="D34" s="21">
        <v>1.0038520903585628</v>
      </c>
      <c r="E34" s="19">
        <v>0.71677844715329164</v>
      </c>
      <c r="F34" s="21">
        <v>1.0001104374367493</v>
      </c>
      <c r="G34" s="19">
        <v>0.68497095955559473</v>
      </c>
      <c r="H34" s="21">
        <v>0.88846619038696661</v>
      </c>
      <c r="I34" s="19">
        <v>4.7911094988108832E-3</v>
      </c>
      <c r="J34" s="21">
        <v>0.9860128689880262</v>
      </c>
      <c r="K34" s="19">
        <v>0.87646815953956625</v>
      </c>
    </row>
    <row r="35" spans="1:11" x14ac:dyDescent="0.35">
      <c r="A35" s="7" t="s">
        <v>2072</v>
      </c>
      <c r="B35" s="21">
        <v>0.85263235354349964</v>
      </c>
      <c r="C35" s="19">
        <v>2.7465053410744688E-3</v>
      </c>
      <c r="D35" s="21">
        <v>0.79208817067813997</v>
      </c>
      <c r="E35" s="19">
        <v>2.5417432942149837E-11</v>
      </c>
      <c r="F35" s="21">
        <v>0.79452895760461684</v>
      </c>
      <c r="G35" s="19">
        <v>9.7732648566231575E-9</v>
      </c>
      <c r="H35" s="21">
        <v>0.7744155936415863</v>
      </c>
      <c r="I35" s="19">
        <v>7.1762547519457721E-12</v>
      </c>
      <c r="J35" s="21">
        <v>1.1352628532045554</v>
      </c>
      <c r="K35" s="19">
        <v>7.0444041840717078E-2</v>
      </c>
    </row>
    <row r="36" spans="1:11" x14ac:dyDescent="0.35">
      <c r="A36" s="7" t="s">
        <v>2075</v>
      </c>
      <c r="B36" s="21">
        <v>0.9395539288430439</v>
      </c>
      <c r="C36" s="19">
        <v>0.10237723943536983</v>
      </c>
      <c r="D36" s="21">
        <v>0.88217159109929233</v>
      </c>
      <c r="E36" s="19">
        <v>5.9477814498328765E-7</v>
      </c>
      <c r="F36" s="21">
        <v>0.84024876933514403</v>
      </c>
      <c r="G36" s="19">
        <v>7.7438816666915974E-10</v>
      </c>
      <c r="H36" s="21">
        <v>0.86985823509512616</v>
      </c>
      <c r="I36" s="19">
        <v>3.6955608223232343E-6</v>
      </c>
      <c r="J36" s="21">
        <v>1.0752249103026907</v>
      </c>
      <c r="K36" s="19">
        <v>6.5109584967146333E-2</v>
      </c>
    </row>
    <row r="37" spans="1:11" x14ac:dyDescent="0.35">
      <c r="A37" s="7" t="s">
        <v>2077</v>
      </c>
      <c r="B37" s="21">
        <v>0.87233382529106696</v>
      </c>
      <c r="C37" s="19">
        <v>1.0068233272835486E-3</v>
      </c>
      <c r="D37" s="21">
        <v>0.87937836558239246</v>
      </c>
      <c r="E37" s="19">
        <v>9.3826560439655149E-6</v>
      </c>
      <c r="F37" s="21">
        <v>0.86773238463807167</v>
      </c>
      <c r="G37" s="19">
        <v>2.2815433340640073E-6</v>
      </c>
      <c r="H37" s="21">
        <v>0.86717952100146123</v>
      </c>
      <c r="I37" s="19">
        <v>1.9643457403893102E-6</v>
      </c>
      <c r="J37" s="21">
        <v>1.0411140286320217</v>
      </c>
      <c r="K37" s="19">
        <v>0.48090504834883763</v>
      </c>
    </row>
    <row r="38" spans="1:11" x14ac:dyDescent="0.35">
      <c r="A38" s="7" t="s">
        <v>2079</v>
      </c>
      <c r="B38" s="21">
        <v>0.82425442205519828</v>
      </c>
      <c r="C38" s="19">
        <v>3.4068947623007475E-5</v>
      </c>
      <c r="D38" s="21">
        <v>0.9906621039958643</v>
      </c>
      <c r="E38" s="19">
        <v>0.62749937207897755</v>
      </c>
      <c r="F38" s="21">
        <v>0.91257159569788926</v>
      </c>
      <c r="G38" s="19">
        <v>9.0687311374332876E-4</v>
      </c>
      <c r="H38" s="21">
        <v>0.88177371635572355</v>
      </c>
      <c r="I38" s="19">
        <v>6.0921522836784036E-6</v>
      </c>
      <c r="J38" s="21">
        <v>1.0721318039126415</v>
      </c>
      <c r="K38" s="19">
        <v>0.25613758351153709</v>
      </c>
    </row>
    <row r="39" spans="1:11" x14ac:dyDescent="0.35">
      <c r="A39" s="7" t="s">
        <v>2081</v>
      </c>
      <c r="B39" s="21">
        <v>0.81946936093300393</v>
      </c>
      <c r="C39" s="19">
        <v>2.0067759418607544E-4</v>
      </c>
      <c r="D39" s="21">
        <v>0.93732106436665508</v>
      </c>
      <c r="E39" s="19">
        <v>3.7750701450151761E-2</v>
      </c>
      <c r="F39" s="21">
        <v>0.87684132524700054</v>
      </c>
      <c r="G39" s="19">
        <v>6.5871639595503601E-5</v>
      </c>
      <c r="H39" s="21">
        <v>0.83331740324083647</v>
      </c>
      <c r="I39" s="19">
        <v>6.6579330557295882E-7</v>
      </c>
      <c r="J39" s="21">
        <v>1.1363414666695397</v>
      </c>
      <c r="K39" s="19">
        <v>6.7402888323669655E-2</v>
      </c>
    </row>
    <row r="40" spans="1:11" x14ac:dyDescent="0.35">
      <c r="A40" s="7" t="s">
        <v>2082</v>
      </c>
      <c r="B40" s="21">
        <v>0.9634461645340161</v>
      </c>
      <c r="C40" s="19">
        <v>0.29089491567609382</v>
      </c>
      <c r="D40" s="21">
        <v>0.90907015320400941</v>
      </c>
      <c r="E40" s="19">
        <v>4.7377563037974708E-3</v>
      </c>
      <c r="F40" s="21">
        <v>0.8829243844623591</v>
      </c>
      <c r="G40" s="19">
        <v>5.6776535156795912E-4</v>
      </c>
      <c r="H40" s="21">
        <v>0.89285837038609084</v>
      </c>
      <c r="I40" s="19">
        <v>2.1381376532711551E-3</v>
      </c>
      <c r="J40" s="21">
        <v>1.0783272092819218</v>
      </c>
      <c r="K40" s="19">
        <v>0.14532916582938993</v>
      </c>
    </row>
    <row r="41" spans="1:11" x14ac:dyDescent="0.35">
      <c r="A41" s="7" t="s">
        <v>2073</v>
      </c>
      <c r="B41" s="21">
        <v>0.88232025759488208</v>
      </c>
      <c r="C41" s="19">
        <v>5.5212754526006564E-4</v>
      </c>
      <c r="D41" s="21">
        <v>0.85017611990011932</v>
      </c>
      <c r="E41" s="19">
        <v>3.9197908562779677E-10</v>
      </c>
      <c r="F41" s="21">
        <v>0.86517772542517901</v>
      </c>
      <c r="G41" s="19">
        <v>1.1636116107650192E-7</v>
      </c>
      <c r="H41" s="21">
        <v>0.89215703973285698</v>
      </c>
      <c r="I41" s="19">
        <v>1.5151006829005549E-4</v>
      </c>
      <c r="J41" s="21">
        <v>1.0389248504451523</v>
      </c>
      <c r="K41" s="19">
        <v>0.51200738856205918</v>
      </c>
    </row>
    <row r="42" spans="1:11" x14ac:dyDescent="0.35">
      <c r="A42" s="7" t="s">
        <v>2076</v>
      </c>
      <c r="B42" s="21">
        <v>0.92263502132112774</v>
      </c>
      <c r="C42" s="19">
        <v>9.1194751680374248E-2</v>
      </c>
      <c r="D42" s="21">
        <v>0.89553356759909164</v>
      </c>
      <c r="E42" s="19">
        <v>6.5704211236995692E-4</v>
      </c>
      <c r="F42" s="21">
        <v>0.89928950280899311</v>
      </c>
      <c r="G42" s="19">
        <v>6.6017025910247266E-3</v>
      </c>
      <c r="H42" s="21">
        <v>0.86894049075429403</v>
      </c>
      <c r="I42" s="19">
        <v>2.167161648492059E-5</v>
      </c>
      <c r="J42" s="21">
        <v>1.0312192513445397</v>
      </c>
      <c r="K42" s="19">
        <v>0.48457551383964598</v>
      </c>
    </row>
    <row r="43" spans="1:11" x14ac:dyDescent="0.35">
      <c r="A43" s="7" t="s">
        <v>2078</v>
      </c>
      <c r="B43" s="21">
        <v>0.83071282000668722</v>
      </c>
      <c r="C43" s="19">
        <v>1.4570521577564894E-3</v>
      </c>
      <c r="D43" s="21">
        <v>0.86547735452708219</v>
      </c>
      <c r="E43" s="19">
        <v>1.4344560868221685E-4</v>
      </c>
      <c r="F43" s="21">
        <v>0.91035776005775715</v>
      </c>
      <c r="G43" s="19">
        <v>3.6759467202719096E-2</v>
      </c>
      <c r="H43" s="21">
        <v>0.82826524238623744</v>
      </c>
      <c r="I43" s="19">
        <v>1.5741497666689256E-6</v>
      </c>
      <c r="J43" s="21">
        <v>1.0423184506748171</v>
      </c>
      <c r="K43" s="19">
        <v>0.48547565886593708</v>
      </c>
    </row>
    <row r="44" spans="1:11" x14ac:dyDescent="0.35">
      <c r="A44" s="7" t="s">
        <v>2080</v>
      </c>
      <c r="B44" s="21">
        <v>0.95996485805673482</v>
      </c>
      <c r="C44" s="19">
        <v>0.30442248947934408</v>
      </c>
      <c r="D44" s="21">
        <v>0.84112030590898268</v>
      </c>
      <c r="E44" s="19">
        <v>2.2502642357209947E-6</v>
      </c>
      <c r="F44" s="21">
        <v>0.90381635907834934</v>
      </c>
      <c r="G44" s="19">
        <v>5.681647580238776E-3</v>
      </c>
      <c r="H44" s="21">
        <v>0.90371850321972946</v>
      </c>
      <c r="I44" s="19">
        <v>1.0696667410137776E-2</v>
      </c>
      <c r="J44" s="21">
        <v>1.060969382337458</v>
      </c>
      <c r="K44" s="19">
        <v>0.24464339128082493</v>
      </c>
    </row>
    <row r="45" spans="1:11" x14ac:dyDescent="0.35">
      <c r="A45" s="7" t="s">
        <v>2083</v>
      </c>
      <c r="B45" s="21">
        <v>0.94321935436353455</v>
      </c>
      <c r="C45" s="19">
        <v>0.3819497432573542</v>
      </c>
      <c r="D45" s="21">
        <v>0.80881087819582587</v>
      </c>
      <c r="E45" s="19">
        <v>1.8331083763861993E-10</v>
      </c>
      <c r="F45" s="21">
        <v>0.81932444115972414</v>
      </c>
      <c r="G45" s="19">
        <v>1.539501232653724E-7</v>
      </c>
      <c r="H45" s="21">
        <v>0.8238407246283167</v>
      </c>
      <c r="I45" s="19">
        <v>1.8506818419109786E-6</v>
      </c>
      <c r="J45" s="21">
        <v>0.98346894602442025</v>
      </c>
      <c r="K45" s="19">
        <v>0.79463980137291501</v>
      </c>
    </row>
    <row r="46" spans="1:11" x14ac:dyDescent="0.35">
      <c r="A46" s="7" t="s">
        <v>2084</v>
      </c>
      <c r="B46" s="21">
        <v>0.87737942803877389</v>
      </c>
      <c r="C46" s="19">
        <v>6.1012541024674891E-2</v>
      </c>
      <c r="D46" s="21">
        <v>0.75035666363169173</v>
      </c>
      <c r="E46" s="19">
        <v>4.9183866579456055E-15</v>
      </c>
      <c r="F46" s="21">
        <v>0.76791510086268977</v>
      </c>
      <c r="G46" s="19">
        <v>8.8260887147691966E-9</v>
      </c>
      <c r="H46" s="21">
        <v>0.78017461666868559</v>
      </c>
      <c r="I46" s="19">
        <v>8.4123629472091259E-9</v>
      </c>
      <c r="J46" s="21">
        <v>1.0855382545759709</v>
      </c>
      <c r="K46" s="19">
        <v>0.17909937744641705</v>
      </c>
    </row>
    <row r="47" spans="1:11" x14ac:dyDescent="0.35">
      <c r="A47" s="7" t="s">
        <v>2086</v>
      </c>
      <c r="B47" s="21">
        <v>0.93760856067757914</v>
      </c>
      <c r="C47" s="19">
        <v>0.10291647540297703</v>
      </c>
      <c r="D47" s="21">
        <v>0.87560934955773428</v>
      </c>
      <c r="E47" s="19">
        <v>8.5243624796675718E-8</v>
      </c>
      <c r="F47" s="21">
        <v>0.83783550348830405</v>
      </c>
      <c r="G47" s="19">
        <v>5.7479852784980735E-9</v>
      </c>
      <c r="H47" s="21">
        <v>0.90494247020361662</v>
      </c>
      <c r="I47" s="19">
        <v>6.2238620843814429E-4</v>
      </c>
      <c r="J47" s="21">
        <v>1.0135447353813793</v>
      </c>
      <c r="K47" s="19">
        <v>0.63863667222940668</v>
      </c>
    </row>
    <row r="48" spans="1:11" x14ac:dyDescent="0.35">
      <c r="A48" s="7" t="s">
        <v>2088</v>
      </c>
      <c r="B48" s="21">
        <v>0.95945290683587736</v>
      </c>
      <c r="C48" s="19">
        <v>0.49955721789299179</v>
      </c>
      <c r="D48" s="21">
        <v>0.90598951303612918</v>
      </c>
      <c r="E48" s="19">
        <v>3.2173060073126922E-3</v>
      </c>
      <c r="F48" s="21">
        <v>0.82746601683438936</v>
      </c>
      <c r="G48" s="19">
        <v>5.2161910343009512E-6</v>
      </c>
      <c r="H48" s="21">
        <v>0.89596674571177382</v>
      </c>
      <c r="I48" s="19">
        <v>1.1062802303155652E-2</v>
      </c>
      <c r="J48" s="21">
        <v>1.0136868415364024</v>
      </c>
      <c r="K48" s="19">
        <v>1.0003173962025096</v>
      </c>
    </row>
    <row r="49" spans="1:11" x14ac:dyDescent="0.35">
      <c r="A49" s="7" t="s">
        <v>2089</v>
      </c>
      <c r="B49" s="21">
        <v>0.88617760637240617</v>
      </c>
      <c r="C49" s="19">
        <v>4.8144844765021774E-2</v>
      </c>
      <c r="D49" s="21">
        <v>0.93813761579849653</v>
      </c>
      <c r="E49" s="19">
        <v>0.18895819178226528</v>
      </c>
      <c r="F49" s="21">
        <v>0.77287958831374393</v>
      </c>
      <c r="G49" s="19">
        <v>8.3874091854744014E-10</v>
      </c>
      <c r="H49" s="21">
        <v>0.84269478324777891</v>
      </c>
      <c r="I49" s="19">
        <v>1.1175953809146211E-5</v>
      </c>
      <c r="J49" s="21">
        <v>1.0858441014450577</v>
      </c>
      <c r="K49" s="19">
        <v>0.24067786062159297</v>
      </c>
    </row>
    <row r="50" spans="1:11" x14ac:dyDescent="0.35">
      <c r="A50" s="7" t="s">
        <v>2090</v>
      </c>
      <c r="B50" s="21">
        <v>0.92506661048663374</v>
      </c>
      <c r="C50" s="19">
        <v>0.11640628936836342</v>
      </c>
      <c r="D50" s="21">
        <v>0.94793498414887389</v>
      </c>
      <c r="E50" s="19">
        <v>0.19249247134184619</v>
      </c>
      <c r="F50" s="21">
        <v>0.84554467313629689</v>
      </c>
      <c r="G50" s="19">
        <v>1.5566973733752663E-5</v>
      </c>
      <c r="H50" s="21">
        <v>0.84623254575440698</v>
      </c>
      <c r="I50" s="19">
        <v>4.4186939453424349E-5</v>
      </c>
      <c r="J50" s="21">
        <v>1.0863704602313229</v>
      </c>
      <c r="K50" s="19">
        <v>0.17018321396192806</v>
      </c>
    </row>
    <row r="51" spans="1:11" x14ac:dyDescent="0.35">
      <c r="A51" s="7" t="s">
        <v>2091</v>
      </c>
      <c r="B51" s="21">
        <v>0.97866031751353366</v>
      </c>
      <c r="C51" s="19">
        <v>0.95050324878797166</v>
      </c>
      <c r="D51" s="21">
        <v>0.87496888927564642</v>
      </c>
      <c r="E51" s="19">
        <v>7.3128802392970042E-5</v>
      </c>
      <c r="F51" s="21">
        <v>0.78091609404206097</v>
      </c>
      <c r="G51" s="19">
        <v>6.1908941756342944E-11</v>
      </c>
      <c r="H51" s="21">
        <v>0.86443002216542419</v>
      </c>
      <c r="I51" s="19">
        <v>2.2485474997262271E-4</v>
      </c>
      <c r="J51" s="21">
        <v>1.0334847689482121</v>
      </c>
      <c r="K51" s="19">
        <v>0.48423245703255824</v>
      </c>
    </row>
    <row r="52" spans="1:11" x14ac:dyDescent="0.35">
      <c r="A52" s="7" t="s">
        <v>2085</v>
      </c>
      <c r="B52" s="21">
        <v>0.90710475097592091</v>
      </c>
      <c r="C52" s="19">
        <v>3.5165269985790108E-2</v>
      </c>
      <c r="D52" s="21">
        <v>0.79947514652188245</v>
      </c>
      <c r="E52" s="19">
        <v>3.9301587419918947E-13</v>
      </c>
      <c r="F52" s="21">
        <v>0.82874716165675388</v>
      </c>
      <c r="G52" s="19">
        <v>2.335501569591207E-8</v>
      </c>
      <c r="H52" s="21">
        <v>0.8500818127111911</v>
      </c>
      <c r="I52" s="19">
        <v>5.2862561249728277E-6</v>
      </c>
      <c r="J52" s="21">
        <v>1.0342612454783078</v>
      </c>
      <c r="K52" s="19">
        <v>0.73389281482989244</v>
      </c>
    </row>
    <row r="53" spans="1:11" x14ac:dyDescent="0.35">
      <c r="A53" s="7" t="s">
        <v>2087</v>
      </c>
      <c r="B53" s="21">
        <v>0.968380203735701</v>
      </c>
      <c r="C53" s="19">
        <v>0.85482814152487563</v>
      </c>
      <c r="D53" s="21">
        <v>0.824020446754405</v>
      </c>
      <c r="E53" s="19">
        <v>2.3680376826030503E-6</v>
      </c>
      <c r="F53" s="21">
        <v>0.79740232512159337</v>
      </c>
      <c r="G53" s="19">
        <v>1.7446076568484892E-6</v>
      </c>
      <c r="H53" s="21">
        <v>0.92648890476517698</v>
      </c>
      <c r="I53" s="19">
        <v>7.3559474187143536E-2</v>
      </c>
      <c r="J53" s="21">
        <v>1.0695629574653338</v>
      </c>
      <c r="K53" s="19">
        <v>0.33539878117245969</v>
      </c>
    </row>
    <row r="54" spans="1:11" x14ac:dyDescent="0.35">
      <c r="A54" s="7" t="s">
        <v>2092</v>
      </c>
      <c r="B54" s="21">
        <v>0.87855978246853506</v>
      </c>
      <c r="C54" s="19">
        <v>3.0653676269193866E-2</v>
      </c>
      <c r="D54" s="21">
        <v>0.8910507933344195</v>
      </c>
      <c r="E54" s="19">
        <v>4.6741788709623571E-3</v>
      </c>
      <c r="F54" s="21">
        <v>0.80388055642172485</v>
      </c>
      <c r="G54" s="19">
        <v>1.9694791994539226E-7</v>
      </c>
      <c r="H54" s="21">
        <v>0.84465252722558504</v>
      </c>
      <c r="I54" s="19">
        <v>4.9445955214480083E-5</v>
      </c>
      <c r="J54" s="21">
        <v>1.0028873816993049</v>
      </c>
      <c r="K54" s="19">
        <v>0.96158761310196494</v>
      </c>
    </row>
    <row r="55" spans="1:11" x14ac:dyDescent="0.35">
      <c r="A55" s="7" t="s">
        <v>2095</v>
      </c>
      <c r="B55" s="21">
        <v>0.87522553394182656</v>
      </c>
      <c r="C55" s="19">
        <v>4.5700642404939505E-2</v>
      </c>
      <c r="D55" s="21">
        <v>0.83175107890225541</v>
      </c>
      <c r="E55" s="19">
        <v>1.8424914935752948E-4</v>
      </c>
      <c r="F55" s="21">
        <v>0.79129875182779663</v>
      </c>
      <c r="G55" s="19">
        <v>3.2918236134986805E-6</v>
      </c>
      <c r="H55" s="21">
        <v>0.82476662294867586</v>
      </c>
      <c r="I55" s="19">
        <v>3.6279443215192432E-4</v>
      </c>
      <c r="J55" s="21">
        <v>1.0042195299672527</v>
      </c>
      <c r="K55" s="19">
        <v>0.87848286054811631</v>
      </c>
    </row>
    <row r="56" spans="1:11" x14ac:dyDescent="0.35">
      <c r="A56" s="7" t="s">
        <v>2093</v>
      </c>
      <c r="B56" s="21">
        <v>0.99261342535309482</v>
      </c>
      <c r="C56" s="19">
        <v>0.89881366232394966</v>
      </c>
      <c r="D56" s="21">
        <v>0.89821057661314663</v>
      </c>
      <c r="E56" s="19">
        <v>5.6458923734026764E-5</v>
      </c>
      <c r="F56" s="21">
        <v>0.85452374667110542</v>
      </c>
      <c r="G56" s="19">
        <v>1.7333432770287561E-6</v>
      </c>
      <c r="H56" s="21">
        <v>0.91117716953554417</v>
      </c>
      <c r="I56" s="19">
        <v>9.1790412876746382E-3</v>
      </c>
      <c r="J56" s="21">
        <v>1.0522102153238762</v>
      </c>
      <c r="K56" s="19">
        <v>0.36452198165486643</v>
      </c>
    </row>
    <row r="57" spans="1:11" x14ac:dyDescent="0.35">
      <c r="A57" s="7" t="s">
        <v>2096</v>
      </c>
      <c r="B57" s="21">
        <v>0.91582333462428189</v>
      </c>
      <c r="C57" s="19">
        <v>4.9885218059710301E-2</v>
      </c>
      <c r="D57" s="21">
        <v>0.91821793365851934</v>
      </c>
      <c r="E57" s="19">
        <v>2.7259859914052543E-2</v>
      </c>
      <c r="F57" s="21">
        <v>0.86239011562060341</v>
      </c>
      <c r="G57" s="19">
        <v>1.2498304811281975E-4</v>
      </c>
      <c r="H57" s="21">
        <v>0.88644247456655523</v>
      </c>
      <c r="I57" s="19">
        <v>2.5055324413986437E-3</v>
      </c>
      <c r="J57" s="21">
        <v>1.0665351697431233</v>
      </c>
      <c r="K57" s="19">
        <v>0.36930705901855349</v>
      </c>
    </row>
    <row r="58" spans="1:11" x14ac:dyDescent="0.35">
      <c r="A58" s="7" t="s">
        <v>2098</v>
      </c>
      <c r="B58" s="21">
        <v>0.85603229665534353</v>
      </c>
      <c r="C58" s="19">
        <v>1.5591977627627105E-2</v>
      </c>
      <c r="D58" s="21">
        <v>0.84583484189040248</v>
      </c>
      <c r="E58" s="19">
        <v>1.8536795365555874E-5</v>
      </c>
      <c r="F58" s="21">
        <v>0.80621730016552251</v>
      </c>
      <c r="G58" s="19">
        <v>2.3074313061086704E-7</v>
      </c>
      <c r="H58" s="21">
        <v>0.86584749971703534</v>
      </c>
      <c r="I58" s="19">
        <v>8.6001930185607568E-4</v>
      </c>
      <c r="J58" s="21">
        <v>1.0591296353328119</v>
      </c>
      <c r="K58" s="19">
        <v>0.72508787397445296</v>
      </c>
    </row>
    <row r="59" spans="1:11" x14ac:dyDescent="0.35">
      <c r="A59" s="7" t="s">
        <v>2100</v>
      </c>
      <c r="B59" s="21">
        <v>0.82478043030175041</v>
      </c>
      <c r="C59" s="19">
        <v>4.7246794374630952E-4</v>
      </c>
      <c r="D59" s="21">
        <v>0.77337508428851542</v>
      </c>
      <c r="E59" s="19">
        <v>1.2711213232172749E-11</v>
      </c>
      <c r="F59" s="21">
        <v>0.74386830142383353</v>
      </c>
      <c r="G59" s="19">
        <v>1.8359663203098328E-14</v>
      </c>
      <c r="H59" s="21">
        <v>0.81727628071076275</v>
      </c>
      <c r="I59" s="19">
        <v>4.3226812742700347E-7</v>
      </c>
      <c r="J59" s="21">
        <v>1.1276071135180576</v>
      </c>
      <c r="K59" s="19">
        <v>6.1265544324263697E-2</v>
      </c>
    </row>
    <row r="60" spans="1:11" x14ac:dyDescent="0.35">
      <c r="A60" s="7" t="s">
        <v>2102</v>
      </c>
      <c r="B60" s="21">
        <v>0.83081486827861706</v>
      </c>
      <c r="C60" s="19">
        <v>3.1602513702958071E-4</v>
      </c>
      <c r="D60" s="21">
        <v>0.80875859937561112</v>
      </c>
      <c r="E60" s="19">
        <v>1.6484215357577232E-10</v>
      </c>
      <c r="F60" s="21">
        <v>0.76431712731119039</v>
      </c>
      <c r="G60" s="19">
        <v>1.1974073554274254E-14</v>
      </c>
      <c r="H60" s="21">
        <v>0.83255119068548977</v>
      </c>
      <c r="I60" s="19">
        <v>5.003307699302689E-6</v>
      </c>
      <c r="J60" s="21">
        <v>1.0835123153720196</v>
      </c>
      <c r="K60" s="19">
        <v>0.1897485709778152</v>
      </c>
    </row>
    <row r="61" spans="1:11" x14ac:dyDescent="0.35">
      <c r="A61" s="7" t="s">
        <v>2103</v>
      </c>
      <c r="B61" s="21">
        <v>0.84512279361590303</v>
      </c>
      <c r="C61" s="19">
        <v>1.8790322868125376E-3</v>
      </c>
      <c r="D61" s="21">
        <v>0.81964704906152785</v>
      </c>
      <c r="E61" s="19">
        <v>7.1434409860277827E-9</v>
      </c>
      <c r="F61" s="21">
        <v>0.78049758199528263</v>
      </c>
      <c r="G61" s="19">
        <v>2.521802838829016E-11</v>
      </c>
      <c r="H61" s="21">
        <v>0.82502052315245666</v>
      </c>
      <c r="I61" s="19">
        <v>5.0776884551877506E-6</v>
      </c>
      <c r="J61" s="21">
        <v>1.135425066827739</v>
      </c>
      <c r="K61" s="19">
        <v>8.777184000539727E-2</v>
      </c>
    </row>
    <row r="62" spans="1:11" x14ac:dyDescent="0.35">
      <c r="A62" s="7" t="s">
        <v>2104</v>
      </c>
      <c r="B62" s="21">
        <v>0.90888875301597671</v>
      </c>
      <c r="C62" s="19">
        <v>7.4811790071244028E-2</v>
      </c>
      <c r="D62" s="21">
        <v>0.79760678745156577</v>
      </c>
      <c r="E62" s="19">
        <v>4.9870213931510401E-9</v>
      </c>
      <c r="F62" s="21">
        <v>0.78766635898429516</v>
      </c>
      <c r="G62" s="19">
        <v>6.355397726486874E-9</v>
      </c>
      <c r="H62" s="21">
        <v>0.88086187884380973</v>
      </c>
      <c r="I62" s="19">
        <v>9.4147821086349348E-4</v>
      </c>
      <c r="J62" s="21">
        <v>1.1072504702539934</v>
      </c>
      <c r="K62" s="19">
        <v>0.23620800149366972</v>
      </c>
    </row>
    <row r="63" spans="1:11" x14ac:dyDescent="0.35">
      <c r="A63" s="7" t="s">
        <v>2094</v>
      </c>
      <c r="B63" s="21">
        <v>0.86535929260830469</v>
      </c>
      <c r="C63" s="19">
        <v>4.4227855999159314E-3</v>
      </c>
      <c r="D63" s="21">
        <v>0.8634798483901357</v>
      </c>
      <c r="E63" s="19">
        <v>3.4207551321641375E-5</v>
      </c>
      <c r="F63" s="21">
        <v>0.82660449808506764</v>
      </c>
      <c r="G63" s="19">
        <v>1.3188461689698921E-6</v>
      </c>
      <c r="H63" s="21">
        <v>0.8765085825701584</v>
      </c>
      <c r="I63" s="19">
        <v>4.3034451308421847E-3</v>
      </c>
      <c r="J63" s="21">
        <v>1.055755008850864</v>
      </c>
      <c r="K63" s="19">
        <v>0.3099769081223</v>
      </c>
    </row>
    <row r="64" spans="1:11" x14ac:dyDescent="0.35">
      <c r="A64" s="7" t="s">
        <v>2097</v>
      </c>
      <c r="B64" s="21">
        <v>0.87191585966838936</v>
      </c>
      <c r="C64" s="19">
        <v>1.5112419427221611E-2</v>
      </c>
      <c r="D64" s="21">
        <v>0.78172720505184345</v>
      </c>
      <c r="E64" s="19">
        <v>1.1700909984862166E-11</v>
      </c>
      <c r="F64" s="21">
        <v>0.78654694471974118</v>
      </c>
      <c r="G64" s="19">
        <v>2.5181898389707632E-9</v>
      </c>
      <c r="H64" s="21">
        <v>0.82574848938864553</v>
      </c>
      <c r="I64" s="19">
        <v>5.2866116990043238E-6</v>
      </c>
      <c r="J64" s="21">
        <v>1.0834866506974941</v>
      </c>
      <c r="K64" s="19">
        <v>0.33693148104404497</v>
      </c>
    </row>
    <row r="65" spans="1:11" x14ac:dyDescent="0.35">
      <c r="A65" s="7" t="s">
        <v>2099</v>
      </c>
      <c r="B65" s="21">
        <v>0.87115861784786108</v>
      </c>
      <c r="C65" s="19">
        <v>3.9731720764315991E-2</v>
      </c>
      <c r="D65" s="21">
        <v>0.77604801411641755</v>
      </c>
      <c r="E65" s="19">
        <v>2.4219098446048198E-9</v>
      </c>
      <c r="F65" s="21">
        <v>0.74156260889998793</v>
      </c>
      <c r="G65" s="19">
        <v>3.6742619852648612E-11</v>
      </c>
      <c r="H65" s="21">
        <v>0.82545052432903188</v>
      </c>
      <c r="I65" s="19">
        <v>5.8268011322117579E-5</v>
      </c>
      <c r="J65" s="21">
        <v>1.1018216222658468</v>
      </c>
      <c r="K65" s="19">
        <v>0.24953821359548334</v>
      </c>
    </row>
    <row r="66" spans="1:11" x14ac:dyDescent="0.35">
      <c r="A66" s="7" t="s">
        <v>2101</v>
      </c>
      <c r="B66" s="21">
        <v>0.94635516359898531</v>
      </c>
      <c r="C66" s="19">
        <v>0.27197049489631059</v>
      </c>
      <c r="D66" s="21">
        <v>0.73735257703700874</v>
      </c>
      <c r="E66" s="19">
        <v>3.4177285308934879E-13</v>
      </c>
      <c r="F66" s="21">
        <v>0.79342560269207085</v>
      </c>
      <c r="G66" s="19">
        <v>3.8234630318429877E-7</v>
      </c>
      <c r="H66" s="21">
        <v>0.8405115776117934</v>
      </c>
      <c r="I66" s="19">
        <v>1.2749542924804719E-4</v>
      </c>
      <c r="J66" s="21">
        <v>1.1365515241972395</v>
      </c>
      <c r="K66" s="19">
        <v>0.16406325107744205</v>
      </c>
    </row>
    <row r="67" spans="1:11" x14ac:dyDescent="0.35">
      <c r="A67" s="7" t="s">
        <v>2105</v>
      </c>
      <c r="B67" s="21">
        <v>0.8949729330082371</v>
      </c>
      <c r="C67" s="19">
        <v>1.6451830979955707E-2</v>
      </c>
      <c r="D67" s="21">
        <v>0.94725379715551439</v>
      </c>
      <c r="E67" s="19">
        <v>0.10435323710148341</v>
      </c>
      <c r="F67" s="21">
        <v>0.88637075978793067</v>
      </c>
      <c r="G67" s="19">
        <v>3.617502843741861E-5</v>
      </c>
      <c r="H67" s="21">
        <v>0.86893648864360196</v>
      </c>
      <c r="I67" s="19">
        <v>4.9585179272519808E-6</v>
      </c>
      <c r="J67" s="21">
        <v>0.94322716643803106</v>
      </c>
      <c r="K67" s="19">
        <v>0.31710218009208263</v>
      </c>
    </row>
    <row r="68" spans="1:11" x14ac:dyDescent="0.35">
      <c r="A68" s="7" t="s">
        <v>2108</v>
      </c>
      <c r="B68" s="21">
        <v>0.89787997918071472</v>
      </c>
      <c r="C68" s="19">
        <v>3.5761510747676417E-2</v>
      </c>
      <c r="D68" s="21">
        <v>1.0396464743550686</v>
      </c>
      <c r="E68" s="19">
        <v>0.35697569654184214</v>
      </c>
      <c r="F68" s="21">
        <v>1.0686103483434941</v>
      </c>
      <c r="G68" s="19">
        <v>0.25742180221373268</v>
      </c>
      <c r="H68" s="21">
        <v>0.95099212873159622</v>
      </c>
      <c r="I68" s="19">
        <v>0.21392653663196901</v>
      </c>
      <c r="J68" s="21">
        <v>0.93904683892970742</v>
      </c>
      <c r="K68" s="19">
        <v>0.40479822849645714</v>
      </c>
    </row>
    <row r="69" spans="1:11" x14ac:dyDescent="0.35">
      <c r="A69" s="7" t="s">
        <v>2111</v>
      </c>
      <c r="B69" s="21">
        <v>0.86757311675188498</v>
      </c>
      <c r="C69" s="19">
        <v>1.7038007080705099E-3</v>
      </c>
      <c r="D69" s="21">
        <v>0.97117598353780032</v>
      </c>
      <c r="E69" s="19">
        <v>0.41424310110482515</v>
      </c>
      <c r="F69" s="21">
        <v>0.97460101803083343</v>
      </c>
      <c r="G69" s="19">
        <v>0.17725578571701298</v>
      </c>
      <c r="H69" s="21">
        <v>0.88127090316529533</v>
      </c>
      <c r="I69" s="19">
        <v>3.4911437143098312E-4</v>
      </c>
      <c r="J69" s="21">
        <v>0.9354776132434276</v>
      </c>
      <c r="K69" s="19">
        <v>0.31977854431324043</v>
      </c>
    </row>
    <row r="70" spans="1:11" x14ac:dyDescent="0.35">
      <c r="A70" s="7" t="s">
        <v>2114</v>
      </c>
      <c r="B70" s="21">
        <v>0.82224943619853397</v>
      </c>
      <c r="C70" s="19">
        <v>2.123274537087147E-3</v>
      </c>
      <c r="D70" s="21">
        <v>0.94829383283698121</v>
      </c>
      <c r="E70" s="19">
        <v>0.2447311533391813</v>
      </c>
      <c r="F70" s="21">
        <v>1.0001966155391471</v>
      </c>
      <c r="G70" s="19">
        <v>0.64530419378312909</v>
      </c>
      <c r="H70" s="21">
        <v>0.8475856816581393</v>
      </c>
      <c r="I70" s="19">
        <v>1.2263323624947756E-4</v>
      </c>
      <c r="J70" s="21">
        <v>0.99352159480067748</v>
      </c>
      <c r="K70" s="19">
        <v>0.97229487862320885</v>
      </c>
    </row>
    <row r="71" spans="1:11" x14ac:dyDescent="0.35">
      <c r="A71" s="7" t="s">
        <v>2117</v>
      </c>
      <c r="B71" s="21">
        <v>0.91470344051915975</v>
      </c>
      <c r="C71" s="19">
        <v>0.14644975457269269</v>
      </c>
      <c r="D71" s="21">
        <v>0.8544777358781136</v>
      </c>
      <c r="E71" s="19">
        <v>2.2041675186502406E-5</v>
      </c>
      <c r="F71" s="21">
        <v>0.89857335380066328</v>
      </c>
      <c r="G71" s="19">
        <v>3.191523505940163E-3</v>
      </c>
      <c r="H71" s="21">
        <v>0.84991174623586818</v>
      </c>
      <c r="I71" s="19">
        <v>4.8637990108927302E-5</v>
      </c>
      <c r="J71" s="21">
        <v>0.96762970173431828</v>
      </c>
      <c r="K71" s="19">
        <v>0.86906275271055899</v>
      </c>
    </row>
    <row r="72" spans="1:11" x14ac:dyDescent="0.35">
      <c r="A72" s="7" t="s">
        <v>2106</v>
      </c>
      <c r="B72" s="21">
        <v>0.90715938728187084</v>
      </c>
      <c r="C72" s="19">
        <v>4.4773395699036621E-2</v>
      </c>
      <c r="D72" s="21">
        <v>0.79447260352618243</v>
      </c>
      <c r="E72" s="19">
        <v>1.5175151814905129E-12</v>
      </c>
      <c r="F72" s="21">
        <v>0.82267813678662249</v>
      </c>
      <c r="G72" s="19">
        <v>2.5338141879079413E-9</v>
      </c>
      <c r="H72" s="21">
        <v>0.82343231102244363</v>
      </c>
      <c r="I72" s="19">
        <v>8.7615671740470041E-8</v>
      </c>
      <c r="J72" s="21">
        <v>1.0843443558666845</v>
      </c>
      <c r="K72" s="19">
        <v>0.18412359166295922</v>
      </c>
    </row>
    <row r="73" spans="1:11" x14ac:dyDescent="0.35">
      <c r="A73" s="7" t="s">
        <v>2109</v>
      </c>
      <c r="B73" s="21">
        <v>0.92329248740518188</v>
      </c>
      <c r="C73" s="19">
        <v>3.5866907099711291E-2</v>
      </c>
      <c r="D73" s="21">
        <v>0.91870449925697673</v>
      </c>
      <c r="E73" s="19">
        <v>1.8822750589924379E-4</v>
      </c>
      <c r="F73" s="21">
        <v>0.86103615402810552</v>
      </c>
      <c r="G73" s="19">
        <v>9.3674989692658337E-9</v>
      </c>
      <c r="H73" s="21">
        <v>0.91124926060820188</v>
      </c>
      <c r="I73" s="19">
        <v>4.551597878589143E-4</v>
      </c>
      <c r="J73" s="21">
        <v>1.006413818066177</v>
      </c>
      <c r="K73" s="19">
        <v>0.89185283595548037</v>
      </c>
    </row>
    <row r="74" spans="1:11" x14ac:dyDescent="0.35">
      <c r="A74" s="7" t="s">
        <v>2112</v>
      </c>
      <c r="B74" s="21">
        <v>0.88360466586000119</v>
      </c>
      <c r="C74" s="19">
        <v>5.8066011976150292E-3</v>
      </c>
      <c r="D74" s="21">
        <v>0.96624234818635646</v>
      </c>
      <c r="E74" s="19">
        <v>0.39193136189626926</v>
      </c>
      <c r="F74" s="21">
        <v>0.93823600456256506</v>
      </c>
      <c r="G74" s="19">
        <v>8.2235347774186437E-2</v>
      </c>
      <c r="H74" s="21">
        <v>0.93777460311317162</v>
      </c>
      <c r="I74" s="19">
        <v>2.8313705324942158E-2</v>
      </c>
      <c r="J74" s="21">
        <v>0.96354417386440183</v>
      </c>
      <c r="K74" s="19">
        <v>0.60503718997275779</v>
      </c>
    </row>
    <row r="75" spans="1:11" x14ac:dyDescent="0.35">
      <c r="A75" s="7" t="s">
        <v>2115</v>
      </c>
      <c r="B75" s="21">
        <v>0.83927425658038812</v>
      </c>
      <c r="C75" s="19">
        <v>8.8755227264945141E-4</v>
      </c>
      <c r="D75" s="21">
        <v>0.93627358592119636</v>
      </c>
      <c r="E75" s="19">
        <v>0.1298397319888315</v>
      </c>
      <c r="F75" s="21">
        <v>0.96039755201373544</v>
      </c>
      <c r="G75" s="19">
        <v>0.42249011604973019</v>
      </c>
      <c r="H75" s="21">
        <v>0.92037971707007082</v>
      </c>
      <c r="I75" s="19">
        <v>3.3334466730478123E-2</v>
      </c>
      <c r="J75" s="21">
        <v>0.98509391166806159</v>
      </c>
      <c r="K75" s="19">
        <v>0.96063772094917566</v>
      </c>
    </row>
    <row r="76" spans="1:11" x14ac:dyDescent="0.35">
      <c r="A76" s="7" t="s">
        <v>2118</v>
      </c>
      <c r="B76" s="21">
        <v>0.77322685980879746</v>
      </c>
      <c r="C76" s="19">
        <v>7.1377759802938198E-6</v>
      </c>
      <c r="D76" s="21">
        <v>0.91643413031374299</v>
      </c>
      <c r="E76" s="19">
        <v>3.5397545737737277E-2</v>
      </c>
      <c r="F76" s="21">
        <v>0.87489302908004063</v>
      </c>
      <c r="G76" s="19">
        <v>4.2013887001561475E-4</v>
      </c>
      <c r="H76" s="21">
        <v>0.87110638219167635</v>
      </c>
      <c r="I76" s="19">
        <v>6.9495742410179555E-5</v>
      </c>
      <c r="J76" s="21">
        <v>1.0170413588369256</v>
      </c>
      <c r="K76" s="19">
        <v>0.98430343287492583</v>
      </c>
    </row>
    <row r="77" spans="1:11" x14ac:dyDescent="0.35">
      <c r="A77" s="7" t="s">
        <v>2120</v>
      </c>
      <c r="B77" s="21">
        <v>0.78215919884851115</v>
      </c>
      <c r="C77" s="19">
        <v>3.4489227190052051E-5</v>
      </c>
      <c r="D77" s="21">
        <v>0.94242461885754025</v>
      </c>
      <c r="E77" s="19">
        <v>0.1985186381682508</v>
      </c>
      <c r="F77" s="21">
        <v>0.86121533445247533</v>
      </c>
      <c r="G77" s="19">
        <v>2.7579670165918292E-5</v>
      </c>
      <c r="H77" s="21">
        <v>0.84342567843484539</v>
      </c>
      <c r="I77" s="19">
        <v>2.4216194220258321E-5</v>
      </c>
      <c r="J77" s="21">
        <v>1.0538712486890327</v>
      </c>
      <c r="K77" s="19">
        <v>0.47698601136990043</v>
      </c>
    </row>
    <row r="78" spans="1:11" x14ac:dyDescent="0.35">
      <c r="A78" s="7" t="s">
        <v>2121</v>
      </c>
      <c r="B78" s="21">
        <v>0.93737215668287854</v>
      </c>
      <c r="C78" s="19">
        <v>0.17530861685556015</v>
      </c>
      <c r="D78" s="21">
        <v>0.87097029160818706</v>
      </c>
      <c r="E78" s="19">
        <v>2.4516933577141405E-5</v>
      </c>
      <c r="F78" s="21">
        <v>0.87911697707199532</v>
      </c>
      <c r="G78" s="19">
        <v>2.3644018376156535E-4</v>
      </c>
      <c r="H78" s="21">
        <v>0.91130488788605402</v>
      </c>
      <c r="I78" s="19">
        <v>1.4690553928014482E-2</v>
      </c>
      <c r="J78" s="21">
        <v>0.98323520402682096</v>
      </c>
      <c r="K78" s="19">
        <v>0.89005307995551819</v>
      </c>
    </row>
    <row r="79" spans="1:11" x14ac:dyDescent="0.35">
      <c r="A79" s="7" t="s">
        <v>2107</v>
      </c>
      <c r="B79" s="21">
        <v>0.86201374557535582</v>
      </c>
      <c r="C79" s="19">
        <v>6.7329909035807761E-4</v>
      </c>
      <c r="D79" s="21">
        <v>0.87994754202204806</v>
      </c>
      <c r="E79" s="19">
        <v>5.424822397189271E-7</v>
      </c>
      <c r="F79" s="21">
        <v>0.86325271256491476</v>
      </c>
      <c r="G79" s="19">
        <v>2.340758899600208E-7</v>
      </c>
      <c r="H79" s="21">
        <v>0.90880311608222963</v>
      </c>
      <c r="I79" s="19">
        <v>1.0205487409836508E-3</v>
      </c>
      <c r="J79" s="21">
        <v>1.0186232229468921</v>
      </c>
      <c r="K79" s="19">
        <v>0.84980793190360926</v>
      </c>
    </row>
    <row r="80" spans="1:11" x14ac:dyDescent="0.35">
      <c r="A80" s="7" t="s">
        <v>2110</v>
      </c>
      <c r="B80" s="21">
        <v>0.93622968562533493</v>
      </c>
      <c r="C80" s="19">
        <v>0.21104342413666993</v>
      </c>
      <c r="D80" s="21">
        <v>0.97185014312126539</v>
      </c>
      <c r="E80" s="19">
        <v>0.62547511323110183</v>
      </c>
      <c r="F80" s="21">
        <v>0.99380601256019385</v>
      </c>
      <c r="G80" s="19">
        <v>0.85581563056260501</v>
      </c>
      <c r="H80" s="21">
        <v>0.98548311888648787</v>
      </c>
      <c r="I80" s="19">
        <v>0.81392641392190446</v>
      </c>
      <c r="J80" s="21">
        <v>0.96715141643915503</v>
      </c>
      <c r="K80" s="19">
        <v>0.47735863186048305</v>
      </c>
    </row>
    <row r="81" spans="1:11" x14ac:dyDescent="0.35">
      <c r="A81" s="7" t="s">
        <v>2113</v>
      </c>
      <c r="B81" s="21">
        <v>0.89987329015699724</v>
      </c>
      <c r="C81" s="19">
        <v>4.356480056174377E-2</v>
      </c>
      <c r="D81" s="21">
        <v>0.92074197141468583</v>
      </c>
      <c r="E81" s="19">
        <v>4.1165629341070953E-3</v>
      </c>
      <c r="F81" s="21">
        <v>0.98165568680530324</v>
      </c>
      <c r="G81" s="19">
        <v>0.68054547297628909</v>
      </c>
      <c r="H81" s="21">
        <v>0.93912361730499172</v>
      </c>
      <c r="I81" s="19">
        <v>7.3183136188321604E-2</v>
      </c>
      <c r="J81" s="21">
        <v>1.0086306040528652</v>
      </c>
      <c r="K81" s="19">
        <v>0.85773196062539769</v>
      </c>
    </row>
    <row r="82" spans="1:11" x14ac:dyDescent="0.35">
      <c r="A82" s="7" t="s">
        <v>2116</v>
      </c>
      <c r="B82" s="21">
        <v>0.79647064012653535</v>
      </c>
      <c r="C82" s="19">
        <v>3.9503335801479686E-5</v>
      </c>
      <c r="D82" s="21">
        <v>0.88583534075163006</v>
      </c>
      <c r="E82" s="19">
        <v>6.6653440256090528E-4</v>
      </c>
      <c r="F82" s="21">
        <v>0.88358581119679802</v>
      </c>
      <c r="G82" s="19">
        <v>2.2056854643112012E-3</v>
      </c>
      <c r="H82" s="21">
        <v>0.87291078260432109</v>
      </c>
      <c r="I82" s="19">
        <v>2.3584170302211962E-5</v>
      </c>
      <c r="J82" s="21">
        <v>1.029634081986728</v>
      </c>
      <c r="K82" s="19">
        <v>0.99010052652093017</v>
      </c>
    </row>
    <row r="83" spans="1:11" x14ac:dyDescent="0.35">
      <c r="A83" s="7" t="s">
        <v>2119</v>
      </c>
      <c r="B83" s="21">
        <v>0.91968779762796204</v>
      </c>
      <c r="C83" s="19">
        <v>5.6020159726881805E-2</v>
      </c>
      <c r="D83" s="21">
        <v>0.85350003870156732</v>
      </c>
      <c r="E83" s="19">
        <v>4.5433367232085423E-7</v>
      </c>
      <c r="F83" s="21">
        <v>0.88816506694441999</v>
      </c>
      <c r="G83" s="19">
        <v>1.1708114554974719E-3</v>
      </c>
      <c r="H83" s="21">
        <v>0.89445561505539772</v>
      </c>
      <c r="I83" s="19">
        <v>1.3502444007355363E-3</v>
      </c>
      <c r="J83" s="21">
        <v>1.0134900297296594</v>
      </c>
      <c r="K83" s="19">
        <v>0.84158086299814139</v>
      </c>
    </row>
    <row r="85" spans="1:11" x14ac:dyDescent="0.35">
      <c r="A85" s="3" t="s">
        <v>2183</v>
      </c>
    </row>
  </sheetData>
  <mergeCells count="5">
    <mergeCell ref="J5:K5"/>
    <mergeCell ref="B5:C5"/>
    <mergeCell ref="D5:E5"/>
    <mergeCell ref="F5:G5"/>
    <mergeCell ref="H5:I5"/>
  </mergeCells>
  <conditionalFormatting sqref="B7:B83 D7:D83 F7:F83 H7:H83 J7:J83">
    <cfRule type="colorScale" priority="2">
      <colorScale>
        <cfvo type="num" val="0.55000000000000004"/>
        <cfvo type="num" val="1"/>
        <cfvo type="num" val="1.45"/>
        <color rgb="FF5A8AC6"/>
        <color rgb="FFFCFCFF"/>
        <color rgb="FFF8696B"/>
      </colorScale>
    </cfRule>
  </conditionalFormatting>
  <conditionalFormatting sqref="C7:C83 E7:E83 G7:G83 I7:I83 K7:K83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2"/>
  <sheetViews>
    <sheetView workbookViewId="0"/>
  </sheetViews>
  <sheetFormatPr defaultRowHeight="14.5" x14ac:dyDescent="0.35"/>
  <cols>
    <col min="1" max="1" width="19.81640625" style="11" customWidth="1"/>
    <col min="2" max="5" width="15.81640625" style="11" customWidth="1"/>
  </cols>
  <sheetData>
    <row r="1" spans="1:5" ht="15.5" x14ac:dyDescent="0.35">
      <c r="A1" s="45" t="s">
        <v>2125</v>
      </c>
    </row>
    <row r="3" spans="1:5" x14ac:dyDescent="0.35">
      <c r="A3" s="6" t="s">
        <v>2176</v>
      </c>
    </row>
    <row r="4" spans="1:5" x14ac:dyDescent="0.35">
      <c r="A4" s="6"/>
    </row>
    <row r="5" spans="1:5" s="1" customFormat="1" ht="29" x14ac:dyDescent="0.35">
      <c r="A5" s="12" t="s">
        <v>0</v>
      </c>
      <c r="B5" s="12" t="s">
        <v>1</v>
      </c>
      <c r="C5" s="12" t="s">
        <v>2</v>
      </c>
      <c r="D5" s="12" t="s">
        <v>3</v>
      </c>
      <c r="E5" s="12" t="s">
        <v>4</v>
      </c>
    </row>
    <row r="6" spans="1:5" x14ac:dyDescent="0.35">
      <c r="A6" s="13" t="s">
        <v>2045</v>
      </c>
      <c r="B6" s="13" t="s">
        <v>5</v>
      </c>
      <c r="C6" s="13" t="s">
        <v>6</v>
      </c>
      <c r="D6" s="13" t="s">
        <v>7</v>
      </c>
      <c r="E6" s="13" t="s">
        <v>8</v>
      </c>
    </row>
    <row r="7" spans="1:5" x14ac:dyDescent="0.35">
      <c r="A7" s="13" t="s">
        <v>2049</v>
      </c>
      <c r="B7" s="13" t="s">
        <v>9</v>
      </c>
      <c r="C7" s="13" t="s">
        <v>10</v>
      </c>
      <c r="D7" s="13" t="s">
        <v>11</v>
      </c>
      <c r="E7" s="13" t="s">
        <v>12</v>
      </c>
    </row>
    <row r="8" spans="1:5" x14ac:dyDescent="0.35">
      <c r="A8" s="13" t="s">
        <v>2053</v>
      </c>
      <c r="B8" s="13" t="s">
        <v>13</v>
      </c>
      <c r="C8" s="13" t="s">
        <v>14</v>
      </c>
      <c r="D8" s="13" t="s">
        <v>15</v>
      </c>
      <c r="E8" s="13" t="s">
        <v>16</v>
      </c>
    </row>
    <row r="9" spans="1:5" x14ac:dyDescent="0.35">
      <c r="A9" s="13" t="s">
        <v>2057</v>
      </c>
      <c r="B9" s="13" t="s">
        <v>17</v>
      </c>
      <c r="C9" s="13" t="s">
        <v>18</v>
      </c>
      <c r="D9" s="13" t="s">
        <v>19</v>
      </c>
      <c r="E9" s="13" t="s">
        <v>20</v>
      </c>
    </row>
    <row r="10" spans="1:5" x14ac:dyDescent="0.35">
      <c r="A10" s="13" t="s">
        <v>2061</v>
      </c>
      <c r="B10" s="13" t="s">
        <v>21</v>
      </c>
      <c r="C10" s="13" t="s">
        <v>22</v>
      </c>
      <c r="D10" s="13" t="s">
        <v>23</v>
      </c>
      <c r="E10" s="13" t="s">
        <v>24</v>
      </c>
    </row>
    <row r="11" spans="1:5" x14ac:dyDescent="0.35">
      <c r="A11" s="13" t="s">
        <v>2047</v>
      </c>
      <c r="B11" s="13" t="s">
        <v>25</v>
      </c>
      <c r="C11" s="13" t="s">
        <v>26</v>
      </c>
      <c r="D11" s="13" t="s">
        <v>27</v>
      </c>
      <c r="E11" s="13" t="s">
        <v>28</v>
      </c>
    </row>
    <row r="12" spans="1:5" x14ac:dyDescent="0.35">
      <c r="A12" s="13" t="s">
        <v>2051</v>
      </c>
      <c r="B12" s="13" t="s">
        <v>29</v>
      </c>
      <c r="C12" s="13" t="s">
        <v>30</v>
      </c>
      <c r="D12" s="13" t="s">
        <v>31</v>
      </c>
      <c r="E12" s="13" t="s">
        <v>32</v>
      </c>
    </row>
    <row r="13" spans="1:5" x14ac:dyDescent="0.35">
      <c r="A13" s="13" t="s">
        <v>2055</v>
      </c>
      <c r="B13" s="13" t="s">
        <v>33</v>
      </c>
      <c r="C13" s="13" t="s">
        <v>34</v>
      </c>
      <c r="D13" s="13" t="s">
        <v>35</v>
      </c>
      <c r="E13" s="13" t="s">
        <v>36</v>
      </c>
    </row>
    <row r="14" spans="1:5" x14ac:dyDescent="0.35">
      <c r="A14" s="13" t="s">
        <v>2059</v>
      </c>
      <c r="B14" s="13" t="s">
        <v>37</v>
      </c>
      <c r="C14" s="13" t="s">
        <v>38</v>
      </c>
      <c r="D14" s="13" t="s">
        <v>39</v>
      </c>
      <c r="E14" s="13" t="s">
        <v>40</v>
      </c>
    </row>
    <row r="15" spans="1:5" x14ac:dyDescent="0.35">
      <c r="A15" s="13" t="s">
        <v>2046</v>
      </c>
      <c r="B15" s="13" t="s">
        <v>41</v>
      </c>
      <c r="C15" s="13" t="s">
        <v>42</v>
      </c>
      <c r="D15" s="13" t="s">
        <v>43</v>
      </c>
      <c r="E15" s="13" t="s">
        <v>44</v>
      </c>
    </row>
    <row r="16" spans="1:5" x14ac:dyDescent="0.35">
      <c r="A16" s="13" t="s">
        <v>2050</v>
      </c>
      <c r="B16" s="13" t="s">
        <v>45</v>
      </c>
      <c r="C16" s="13" t="s">
        <v>46</v>
      </c>
      <c r="D16" s="13" t="s">
        <v>47</v>
      </c>
      <c r="E16" s="13" t="s">
        <v>48</v>
      </c>
    </row>
    <row r="17" spans="1:5" x14ac:dyDescent="0.35">
      <c r="A17" s="13" t="s">
        <v>2054</v>
      </c>
      <c r="B17" s="13" t="s">
        <v>49</v>
      </c>
      <c r="C17" s="13" t="s">
        <v>50</v>
      </c>
      <c r="D17" s="13" t="s">
        <v>51</v>
      </c>
      <c r="E17" s="13" t="s">
        <v>52</v>
      </c>
    </row>
    <row r="18" spans="1:5" x14ac:dyDescent="0.35">
      <c r="A18" s="13" t="s">
        <v>2058</v>
      </c>
      <c r="B18" s="13" t="s">
        <v>53</v>
      </c>
      <c r="C18" s="13" t="s">
        <v>54</v>
      </c>
      <c r="D18" s="13" t="s">
        <v>55</v>
      </c>
      <c r="E18" s="13" t="s">
        <v>56</v>
      </c>
    </row>
    <row r="19" spans="1:5" x14ac:dyDescent="0.35">
      <c r="A19" s="13" t="s">
        <v>2062</v>
      </c>
      <c r="B19" s="13" t="s">
        <v>57</v>
      </c>
      <c r="C19" s="13" t="s">
        <v>58</v>
      </c>
      <c r="D19" s="13" t="s">
        <v>59</v>
      </c>
      <c r="E19" s="13" t="s">
        <v>60</v>
      </c>
    </row>
    <row r="20" spans="1:5" x14ac:dyDescent="0.35">
      <c r="A20" s="13" t="s">
        <v>2064</v>
      </c>
      <c r="B20" s="13" t="s">
        <v>61</v>
      </c>
      <c r="C20" s="13" t="s">
        <v>62</v>
      </c>
      <c r="D20" s="13" t="s">
        <v>63</v>
      </c>
      <c r="E20" s="13" t="s">
        <v>64</v>
      </c>
    </row>
    <row r="21" spans="1:5" x14ac:dyDescent="0.35">
      <c r="A21" s="13" t="s">
        <v>2066</v>
      </c>
      <c r="B21" s="13" t="s">
        <v>65</v>
      </c>
      <c r="C21" s="13" t="s">
        <v>66</v>
      </c>
      <c r="D21" s="13" t="s">
        <v>67</v>
      </c>
      <c r="E21" s="13" t="s">
        <v>68</v>
      </c>
    </row>
    <row r="22" spans="1:5" x14ac:dyDescent="0.35">
      <c r="A22" s="13" t="s">
        <v>2068</v>
      </c>
      <c r="B22" s="13" t="s">
        <v>69</v>
      </c>
      <c r="C22" s="13" t="s">
        <v>70</v>
      </c>
      <c r="D22" s="13" t="s">
        <v>71</v>
      </c>
      <c r="E22" s="13" t="s">
        <v>72</v>
      </c>
    </row>
    <row r="23" spans="1:5" x14ac:dyDescent="0.35">
      <c r="A23" s="13" t="s">
        <v>2069</v>
      </c>
      <c r="B23" s="13" t="s">
        <v>73</v>
      </c>
      <c r="C23" s="13" t="s">
        <v>74</v>
      </c>
      <c r="D23" s="13" t="s">
        <v>75</v>
      </c>
      <c r="E23" s="13" t="s">
        <v>76</v>
      </c>
    </row>
    <row r="24" spans="1:5" x14ac:dyDescent="0.35">
      <c r="A24" s="13" t="s">
        <v>2070</v>
      </c>
      <c r="B24" s="13" t="s">
        <v>77</v>
      </c>
      <c r="C24" s="13" t="s">
        <v>78</v>
      </c>
      <c r="D24" s="13" t="s">
        <v>79</v>
      </c>
      <c r="E24" s="13" t="s">
        <v>80</v>
      </c>
    </row>
    <row r="25" spans="1:5" x14ac:dyDescent="0.35">
      <c r="A25" s="13" t="s">
        <v>2048</v>
      </c>
      <c r="B25" s="13" t="s">
        <v>81</v>
      </c>
      <c r="C25" s="13" t="s">
        <v>82</v>
      </c>
      <c r="D25" s="13" t="s">
        <v>83</v>
      </c>
      <c r="E25" s="13" t="s">
        <v>84</v>
      </c>
    </row>
    <row r="26" spans="1:5" x14ac:dyDescent="0.35">
      <c r="A26" s="13" t="s">
        <v>2052</v>
      </c>
      <c r="B26" s="13" t="s">
        <v>85</v>
      </c>
      <c r="C26" s="13" t="s">
        <v>86</v>
      </c>
      <c r="D26" s="13" t="s">
        <v>87</v>
      </c>
      <c r="E26" s="13" t="s">
        <v>88</v>
      </c>
    </row>
    <row r="27" spans="1:5" x14ac:dyDescent="0.35">
      <c r="A27" s="13" t="s">
        <v>2056</v>
      </c>
      <c r="B27" s="13" t="s">
        <v>89</v>
      </c>
      <c r="C27" s="13" t="s">
        <v>90</v>
      </c>
      <c r="D27" s="13" t="s">
        <v>91</v>
      </c>
      <c r="E27" s="13" t="s">
        <v>92</v>
      </c>
    </row>
    <row r="28" spans="1:5" x14ac:dyDescent="0.35">
      <c r="A28" s="13" t="s">
        <v>2060</v>
      </c>
      <c r="B28" s="13" t="s">
        <v>93</v>
      </c>
      <c r="C28" s="13" t="s">
        <v>94</v>
      </c>
      <c r="D28" s="13" t="s">
        <v>95</v>
      </c>
      <c r="E28" s="13" t="s">
        <v>96</v>
      </c>
    </row>
    <row r="29" spans="1:5" x14ac:dyDescent="0.35">
      <c r="A29" s="13" t="s">
        <v>2063</v>
      </c>
      <c r="B29" s="13" t="s">
        <v>97</v>
      </c>
      <c r="C29" s="13" t="s">
        <v>98</v>
      </c>
      <c r="D29" s="13" t="s">
        <v>99</v>
      </c>
      <c r="E29" s="13" t="s">
        <v>100</v>
      </c>
    </row>
    <row r="30" spans="1:5" x14ac:dyDescent="0.35">
      <c r="A30" s="13" t="s">
        <v>2065</v>
      </c>
      <c r="B30" s="13" t="s">
        <v>101</v>
      </c>
      <c r="C30" s="13" t="s">
        <v>102</v>
      </c>
      <c r="D30" s="13" t="s">
        <v>103</v>
      </c>
      <c r="E30" s="13" t="s">
        <v>104</v>
      </c>
    </row>
    <row r="31" spans="1:5" x14ac:dyDescent="0.35">
      <c r="A31" s="13" t="s">
        <v>2067</v>
      </c>
      <c r="B31" s="13" t="s">
        <v>105</v>
      </c>
      <c r="C31" s="13" t="s">
        <v>106</v>
      </c>
      <c r="D31" s="13" t="s">
        <v>107</v>
      </c>
      <c r="E31" s="13" t="s">
        <v>108</v>
      </c>
    </row>
    <row r="32" spans="1:5" x14ac:dyDescent="0.35">
      <c r="A32" s="13" t="s">
        <v>2071</v>
      </c>
      <c r="B32" s="13" t="s">
        <v>109</v>
      </c>
      <c r="C32" s="13" t="s">
        <v>110</v>
      </c>
      <c r="D32" s="13" t="s">
        <v>111</v>
      </c>
      <c r="E32" s="13" t="s">
        <v>112</v>
      </c>
    </row>
    <row r="33" spans="1:5" x14ac:dyDescent="0.35">
      <c r="A33" s="13" t="s">
        <v>2074</v>
      </c>
      <c r="B33" s="13" t="s">
        <v>113</v>
      </c>
      <c r="C33" s="13" t="s">
        <v>114</v>
      </c>
      <c r="D33" s="13" t="s">
        <v>115</v>
      </c>
      <c r="E33" s="13" t="s">
        <v>116</v>
      </c>
    </row>
    <row r="34" spans="1:5" x14ac:dyDescent="0.35">
      <c r="A34" s="13" t="s">
        <v>2072</v>
      </c>
      <c r="B34" s="13" t="s">
        <v>117</v>
      </c>
      <c r="C34" s="13" t="s">
        <v>118</v>
      </c>
      <c r="D34" s="13" t="s">
        <v>119</v>
      </c>
      <c r="E34" s="13" t="s">
        <v>120</v>
      </c>
    </row>
    <row r="35" spans="1:5" x14ac:dyDescent="0.35">
      <c r="A35" s="13" t="s">
        <v>2075</v>
      </c>
      <c r="B35" s="13" t="s">
        <v>121</v>
      </c>
      <c r="C35" s="13" t="s">
        <v>122</v>
      </c>
      <c r="D35" s="13" t="s">
        <v>123</v>
      </c>
      <c r="E35" s="13" t="s">
        <v>124</v>
      </c>
    </row>
    <row r="36" spans="1:5" x14ac:dyDescent="0.35">
      <c r="A36" s="13" t="s">
        <v>2077</v>
      </c>
      <c r="B36" s="13" t="s">
        <v>125</v>
      </c>
      <c r="C36" s="13" t="s">
        <v>126</v>
      </c>
      <c r="D36" s="13" t="s">
        <v>127</v>
      </c>
      <c r="E36" s="13" t="s">
        <v>128</v>
      </c>
    </row>
    <row r="37" spans="1:5" x14ac:dyDescent="0.35">
      <c r="A37" s="13" t="s">
        <v>2079</v>
      </c>
      <c r="B37" s="13" t="s">
        <v>129</v>
      </c>
      <c r="C37" s="13" t="s">
        <v>130</v>
      </c>
      <c r="D37" s="13" t="s">
        <v>131</v>
      </c>
      <c r="E37" s="13" t="s">
        <v>132</v>
      </c>
    </row>
    <row r="38" spans="1:5" x14ac:dyDescent="0.35">
      <c r="A38" s="13" t="s">
        <v>2081</v>
      </c>
      <c r="B38" s="13" t="s">
        <v>133</v>
      </c>
      <c r="C38" s="13" t="s">
        <v>134</v>
      </c>
      <c r="D38" s="13" t="s">
        <v>135</v>
      </c>
      <c r="E38" s="13" t="s">
        <v>136</v>
      </c>
    </row>
    <row r="39" spans="1:5" x14ac:dyDescent="0.35">
      <c r="A39" s="13" t="s">
        <v>2082</v>
      </c>
      <c r="B39" s="13" t="s">
        <v>137</v>
      </c>
      <c r="C39" s="13" t="s">
        <v>138</v>
      </c>
      <c r="D39" s="13" t="s">
        <v>139</v>
      </c>
      <c r="E39" s="13" t="s">
        <v>140</v>
      </c>
    </row>
    <row r="40" spans="1:5" x14ac:dyDescent="0.35">
      <c r="A40" s="13" t="s">
        <v>2073</v>
      </c>
      <c r="B40" s="13" t="s">
        <v>141</v>
      </c>
      <c r="C40" s="13" t="s">
        <v>142</v>
      </c>
      <c r="D40" s="13" t="s">
        <v>143</v>
      </c>
      <c r="E40" s="13" t="s">
        <v>144</v>
      </c>
    </row>
    <row r="41" spans="1:5" x14ac:dyDescent="0.35">
      <c r="A41" s="13" t="s">
        <v>2076</v>
      </c>
      <c r="B41" s="13" t="s">
        <v>145</v>
      </c>
      <c r="C41" s="13" t="s">
        <v>146</v>
      </c>
      <c r="D41" s="13" t="s">
        <v>75</v>
      </c>
      <c r="E41" s="13" t="s">
        <v>147</v>
      </c>
    </row>
    <row r="42" spans="1:5" x14ac:dyDescent="0.35">
      <c r="A42" s="13" t="s">
        <v>2078</v>
      </c>
      <c r="B42" s="13" t="s">
        <v>148</v>
      </c>
      <c r="C42" s="13" t="s">
        <v>149</v>
      </c>
      <c r="D42" s="13" t="s">
        <v>150</v>
      </c>
      <c r="E42" s="13" t="s">
        <v>151</v>
      </c>
    </row>
    <row r="43" spans="1:5" x14ac:dyDescent="0.35">
      <c r="A43" s="13" t="s">
        <v>2080</v>
      </c>
      <c r="B43" s="13" t="s">
        <v>152</v>
      </c>
      <c r="C43" s="13" t="s">
        <v>153</v>
      </c>
      <c r="D43" s="13" t="s">
        <v>154</v>
      </c>
      <c r="E43" s="13" t="s">
        <v>155</v>
      </c>
    </row>
    <row r="44" spans="1:5" x14ac:dyDescent="0.35">
      <c r="A44" s="13" t="s">
        <v>2083</v>
      </c>
      <c r="B44" s="13" t="s">
        <v>156</v>
      </c>
      <c r="C44" s="13" t="s">
        <v>157</v>
      </c>
      <c r="D44" s="13" t="s">
        <v>158</v>
      </c>
      <c r="E44" s="13" t="s">
        <v>159</v>
      </c>
    </row>
    <row r="45" spans="1:5" x14ac:dyDescent="0.35">
      <c r="A45" s="13" t="s">
        <v>2084</v>
      </c>
      <c r="B45" s="13" t="s">
        <v>160</v>
      </c>
      <c r="C45" s="13" t="s">
        <v>161</v>
      </c>
      <c r="D45" s="13" t="s">
        <v>162</v>
      </c>
      <c r="E45" s="13" t="s">
        <v>163</v>
      </c>
    </row>
    <row r="46" spans="1:5" x14ac:dyDescent="0.35">
      <c r="A46" s="13" t="s">
        <v>2086</v>
      </c>
      <c r="B46" s="13" t="s">
        <v>164</v>
      </c>
      <c r="C46" s="13" t="s">
        <v>165</v>
      </c>
      <c r="D46" s="13" t="s">
        <v>166</v>
      </c>
      <c r="E46" s="13" t="s">
        <v>167</v>
      </c>
    </row>
    <row r="47" spans="1:5" x14ac:dyDescent="0.35">
      <c r="A47" s="13" t="s">
        <v>2088</v>
      </c>
      <c r="B47" s="13" t="s">
        <v>168</v>
      </c>
      <c r="C47" s="13" t="s">
        <v>169</v>
      </c>
      <c r="D47" s="13" t="s">
        <v>170</v>
      </c>
      <c r="E47" s="13" t="s">
        <v>171</v>
      </c>
    </row>
    <row r="48" spans="1:5" x14ac:dyDescent="0.35">
      <c r="A48" s="13" t="s">
        <v>2089</v>
      </c>
      <c r="B48" s="13" t="s">
        <v>172</v>
      </c>
      <c r="C48" s="13" t="s">
        <v>173</v>
      </c>
      <c r="D48" s="13" t="s">
        <v>174</v>
      </c>
      <c r="E48" s="13" t="s">
        <v>175</v>
      </c>
    </row>
    <row r="49" spans="1:5" x14ac:dyDescent="0.35">
      <c r="A49" s="13" t="s">
        <v>2090</v>
      </c>
      <c r="B49" s="13" t="s">
        <v>176</v>
      </c>
      <c r="C49" s="13" t="s">
        <v>177</v>
      </c>
      <c r="D49" s="13" t="s">
        <v>178</v>
      </c>
      <c r="E49" s="13" t="s">
        <v>179</v>
      </c>
    </row>
    <row r="50" spans="1:5" x14ac:dyDescent="0.35">
      <c r="A50" s="13" t="s">
        <v>2091</v>
      </c>
      <c r="B50" s="13" t="s">
        <v>180</v>
      </c>
      <c r="C50" s="13" t="s">
        <v>181</v>
      </c>
      <c r="D50" s="13" t="s">
        <v>182</v>
      </c>
      <c r="E50" s="13" t="s">
        <v>183</v>
      </c>
    </row>
    <row r="51" spans="1:5" x14ac:dyDescent="0.35">
      <c r="A51" s="13" t="s">
        <v>2085</v>
      </c>
      <c r="B51" s="13" t="s">
        <v>184</v>
      </c>
      <c r="C51" s="13" t="s">
        <v>185</v>
      </c>
      <c r="D51" s="13" t="s">
        <v>186</v>
      </c>
      <c r="E51" s="13" t="s">
        <v>187</v>
      </c>
    </row>
    <row r="52" spans="1:5" x14ac:dyDescent="0.35">
      <c r="A52" s="13" t="s">
        <v>2087</v>
      </c>
      <c r="B52" s="13" t="s">
        <v>188</v>
      </c>
      <c r="C52" s="13" t="s">
        <v>189</v>
      </c>
      <c r="D52" s="13" t="s">
        <v>190</v>
      </c>
      <c r="E52" s="13" t="s">
        <v>191</v>
      </c>
    </row>
    <row r="53" spans="1:5" x14ac:dyDescent="0.35">
      <c r="A53" s="13" t="s">
        <v>2092</v>
      </c>
      <c r="B53" s="13" t="s">
        <v>192</v>
      </c>
      <c r="C53" s="13" t="s">
        <v>193</v>
      </c>
      <c r="D53" s="13" t="s">
        <v>194</v>
      </c>
      <c r="E53" s="13" t="s">
        <v>195</v>
      </c>
    </row>
    <row r="54" spans="1:5" x14ac:dyDescent="0.35">
      <c r="A54" s="13" t="s">
        <v>2095</v>
      </c>
      <c r="B54" s="13" t="s">
        <v>196</v>
      </c>
      <c r="C54" s="13" t="s">
        <v>197</v>
      </c>
      <c r="D54" s="13" t="s">
        <v>198</v>
      </c>
      <c r="E54" s="13" t="s">
        <v>199</v>
      </c>
    </row>
    <row r="55" spans="1:5" x14ac:dyDescent="0.35">
      <c r="A55" s="13" t="s">
        <v>2093</v>
      </c>
      <c r="B55" s="13" t="s">
        <v>200</v>
      </c>
      <c r="C55" s="13" t="s">
        <v>201</v>
      </c>
      <c r="D55" s="13" t="s">
        <v>202</v>
      </c>
      <c r="E55" s="13" t="s">
        <v>203</v>
      </c>
    </row>
    <row r="56" spans="1:5" x14ac:dyDescent="0.35">
      <c r="A56" s="13" t="s">
        <v>2096</v>
      </c>
      <c r="B56" s="13" t="s">
        <v>204</v>
      </c>
      <c r="C56" s="13" t="s">
        <v>205</v>
      </c>
      <c r="D56" s="13" t="s">
        <v>206</v>
      </c>
      <c r="E56" s="13" t="s">
        <v>207</v>
      </c>
    </row>
    <row r="57" spans="1:5" x14ac:dyDescent="0.35">
      <c r="A57" s="13" t="s">
        <v>2098</v>
      </c>
      <c r="B57" s="13" t="s">
        <v>208</v>
      </c>
      <c r="C57" s="13" t="s">
        <v>209</v>
      </c>
      <c r="D57" s="13" t="s">
        <v>210</v>
      </c>
      <c r="E57" s="13" t="s">
        <v>211</v>
      </c>
    </row>
    <row r="58" spans="1:5" x14ac:dyDescent="0.35">
      <c r="A58" s="13" t="s">
        <v>2100</v>
      </c>
      <c r="B58" s="13" t="s">
        <v>212</v>
      </c>
      <c r="C58" s="13" t="s">
        <v>213</v>
      </c>
      <c r="D58" s="13" t="s">
        <v>214</v>
      </c>
      <c r="E58" s="13" t="s">
        <v>215</v>
      </c>
    </row>
    <row r="59" spans="1:5" x14ac:dyDescent="0.35">
      <c r="A59" s="13" t="s">
        <v>2102</v>
      </c>
      <c r="B59" s="13" t="s">
        <v>216</v>
      </c>
      <c r="C59" s="13" t="s">
        <v>217</v>
      </c>
      <c r="D59" s="13" t="s">
        <v>218</v>
      </c>
      <c r="E59" s="13" t="s">
        <v>219</v>
      </c>
    </row>
    <row r="60" spans="1:5" x14ac:dyDescent="0.35">
      <c r="A60" s="13" t="s">
        <v>2103</v>
      </c>
      <c r="B60" s="13" t="s">
        <v>220</v>
      </c>
      <c r="C60" s="13" t="s">
        <v>221</v>
      </c>
      <c r="D60" s="13" t="s">
        <v>222</v>
      </c>
      <c r="E60" s="13" t="s">
        <v>223</v>
      </c>
    </row>
    <row r="61" spans="1:5" x14ac:dyDescent="0.35">
      <c r="A61" s="13" t="s">
        <v>2104</v>
      </c>
      <c r="B61" s="13" t="s">
        <v>224</v>
      </c>
      <c r="C61" s="13" t="s">
        <v>225</v>
      </c>
      <c r="D61" s="13" t="s">
        <v>226</v>
      </c>
      <c r="E61" s="13" t="s">
        <v>227</v>
      </c>
    </row>
    <row r="62" spans="1:5" x14ac:dyDescent="0.35">
      <c r="A62" s="13" t="s">
        <v>2094</v>
      </c>
      <c r="B62" s="13" t="s">
        <v>228</v>
      </c>
      <c r="C62" s="13" t="s">
        <v>229</v>
      </c>
      <c r="D62" s="13" t="s">
        <v>230</v>
      </c>
      <c r="E62" s="13" t="s">
        <v>231</v>
      </c>
    </row>
    <row r="63" spans="1:5" x14ac:dyDescent="0.35">
      <c r="A63" s="13" t="s">
        <v>2097</v>
      </c>
      <c r="B63" s="13" t="s">
        <v>232</v>
      </c>
      <c r="C63" s="13" t="s">
        <v>233</v>
      </c>
      <c r="D63" s="13" t="s">
        <v>234</v>
      </c>
      <c r="E63" s="13" t="s">
        <v>235</v>
      </c>
    </row>
    <row r="64" spans="1:5" x14ac:dyDescent="0.35">
      <c r="A64" s="13" t="s">
        <v>2099</v>
      </c>
      <c r="B64" s="13" t="s">
        <v>236</v>
      </c>
      <c r="C64" s="13" t="s">
        <v>237</v>
      </c>
      <c r="D64" s="13" t="s">
        <v>238</v>
      </c>
      <c r="E64" s="13" t="s">
        <v>239</v>
      </c>
    </row>
    <row r="65" spans="1:5" x14ac:dyDescent="0.35">
      <c r="A65" s="13" t="s">
        <v>2101</v>
      </c>
      <c r="B65" s="13" t="s">
        <v>240</v>
      </c>
      <c r="C65" s="13" t="s">
        <v>241</v>
      </c>
      <c r="D65" s="13" t="s">
        <v>242</v>
      </c>
      <c r="E65" s="13" t="s">
        <v>243</v>
      </c>
    </row>
    <row r="66" spans="1:5" x14ac:dyDescent="0.35">
      <c r="A66" s="13" t="s">
        <v>2105</v>
      </c>
      <c r="B66" s="13" t="s">
        <v>244</v>
      </c>
      <c r="C66" s="13" t="s">
        <v>245</v>
      </c>
      <c r="D66" s="13" t="s">
        <v>246</v>
      </c>
      <c r="E66" s="13" t="s">
        <v>247</v>
      </c>
    </row>
    <row r="67" spans="1:5" x14ac:dyDescent="0.35">
      <c r="A67" s="13" t="s">
        <v>2108</v>
      </c>
      <c r="B67" s="13" t="s">
        <v>248</v>
      </c>
      <c r="C67" s="13" t="s">
        <v>249</v>
      </c>
      <c r="D67" s="13" t="s">
        <v>250</v>
      </c>
      <c r="E67" s="13" t="s">
        <v>251</v>
      </c>
    </row>
    <row r="68" spans="1:5" x14ac:dyDescent="0.35">
      <c r="A68" s="13" t="s">
        <v>2111</v>
      </c>
      <c r="B68" s="13" t="s">
        <v>252</v>
      </c>
      <c r="C68" s="13" t="s">
        <v>253</v>
      </c>
      <c r="D68" s="13" t="s">
        <v>254</v>
      </c>
      <c r="E68" s="13" t="s">
        <v>255</v>
      </c>
    </row>
    <row r="69" spans="1:5" x14ac:dyDescent="0.35">
      <c r="A69" s="13" t="s">
        <v>2114</v>
      </c>
      <c r="B69" s="13" t="s">
        <v>256</v>
      </c>
      <c r="C69" s="13" t="s">
        <v>257</v>
      </c>
      <c r="D69" s="13" t="s">
        <v>258</v>
      </c>
      <c r="E69" s="13" t="s">
        <v>259</v>
      </c>
    </row>
    <row r="70" spans="1:5" x14ac:dyDescent="0.35">
      <c r="A70" s="13" t="s">
        <v>2117</v>
      </c>
      <c r="B70" s="13" t="s">
        <v>260</v>
      </c>
      <c r="C70" s="13" t="s">
        <v>261</v>
      </c>
      <c r="D70" s="13" t="s">
        <v>262</v>
      </c>
      <c r="E70" s="13" t="s">
        <v>263</v>
      </c>
    </row>
    <row r="71" spans="1:5" x14ac:dyDescent="0.35">
      <c r="A71" s="13" t="s">
        <v>2106</v>
      </c>
      <c r="B71" s="13" t="s">
        <v>264</v>
      </c>
      <c r="C71" s="13" t="s">
        <v>265</v>
      </c>
      <c r="D71" s="13" t="s">
        <v>266</v>
      </c>
      <c r="E71" s="13" t="s">
        <v>267</v>
      </c>
    </row>
    <row r="72" spans="1:5" ht="29" x14ac:dyDescent="0.35">
      <c r="A72" s="13" t="s">
        <v>2109</v>
      </c>
      <c r="B72" s="13" t="s">
        <v>268</v>
      </c>
      <c r="C72" s="13" t="s">
        <v>269</v>
      </c>
      <c r="D72" s="13" t="s">
        <v>270</v>
      </c>
      <c r="E72" s="13" t="s">
        <v>271</v>
      </c>
    </row>
    <row r="73" spans="1:5" x14ac:dyDescent="0.35">
      <c r="A73" s="13" t="s">
        <v>2112</v>
      </c>
      <c r="B73" s="13" t="s">
        <v>272</v>
      </c>
      <c r="C73" s="13" t="s">
        <v>273</v>
      </c>
      <c r="D73" s="13" t="s">
        <v>274</v>
      </c>
      <c r="E73" s="13" t="s">
        <v>275</v>
      </c>
    </row>
    <row r="74" spans="1:5" x14ac:dyDescent="0.35">
      <c r="A74" s="13" t="s">
        <v>2115</v>
      </c>
      <c r="B74" s="13" t="s">
        <v>276</v>
      </c>
      <c r="C74" s="13" t="s">
        <v>277</v>
      </c>
      <c r="D74" s="13" t="s">
        <v>278</v>
      </c>
      <c r="E74" s="13" t="s">
        <v>279</v>
      </c>
    </row>
    <row r="75" spans="1:5" x14ac:dyDescent="0.35">
      <c r="A75" s="13" t="s">
        <v>2118</v>
      </c>
      <c r="B75" s="13" t="s">
        <v>280</v>
      </c>
      <c r="C75" s="13" t="s">
        <v>281</v>
      </c>
      <c r="D75" s="13" t="s">
        <v>282</v>
      </c>
      <c r="E75" s="13" t="s">
        <v>283</v>
      </c>
    </row>
    <row r="76" spans="1:5" x14ac:dyDescent="0.35">
      <c r="A76" s="13" t="s">
        <v>2120</v>
      </c>
      <c r="B76" s="13" t="s">
        <v>284</v>
      </c>
      <c r="C76" s="13" t="s">
        <v>285</v>
      </c>
      <c r="D76" s="13" t="s">
        <v>286</v>
      </c>
      <c r="E76" s="13" t="s">
        <v>287</v>
      </c>
    </row>
    <row r="77" spans="1:5" x14ac:dyDescent="0.35">
      <c r="A77" s="13" t="s">
        <v>2121</v>
      </c>
      <c r="B77" s="13" t="s">
        <v>288</v>
      </c>
      <c r="C77" s="13" t="s">
        <v>289</v>
      </c>
      <c r="D77" s="13" t="s">
        <v>290</v>
      </c>
      <c r="E77" s="13" t="s">
        <v>291</v>
      </c>
    </row>
    <row r="78" spans="1:5" x14ac:dyDescent="0.35">
      <c r="A78" s="13" t="s">
        <v>2107</v>
      </c>
      <c r="B78" s="13" t="s">
        <v>292</v>
      </c>
      <c r="C78" s="13" t="s">
        <v>293</v>
      </c>
      <c r="D78" s="13" t="s">
        <v>294</v>
      </c>
      <c r="E78" s="13" t="s">
        <v>295</v>
      </c>
    </row>
    <row r="79" spans="1:5" x14ac:dyDescent="0.35">
      <c r="A79" s="13" t="s">
        <v>2110</v>
      </c>
      <c r="B79" s="13" t="s">
        <v>296</v>
      </c>
      <c r="C79" s="13" t="s">
        <v>297</v>
      </c>
      <c r="D79" s="13" t="s">
        <v>298</v>
      </c>
      <c r="E79" s="13" t="s">
        <v>299</v>
      </c>
    </row>
    <row r="80" spans="1:5" x14ac:dyDescent="0.35">
      <c r="A80" s="13" t="s">
        <v>2113</v>
      </c>
      <c r="B80" s="13" t="s">
        <v>300</v>
      </c>
      <c r="C80" s="13" t="s">
        <v>301</v>
      </c>
      <c r="D80" s="13" t="s">
        <v>302</v>
      </c>
      <c r="E80" s="13" t="s">
        <v>303</v>
      </c>
    </row>
    <row r="81" spans="1:5" x14ac:dyDescent="0.35">
      <c r="A81" s="13" t="s">
        <v>2116</v>
      </c>
      <c r="B81" s="13" t="s">
        <v>304</v>
      </c>
      <c r="C81" s="13" t="s">
        <v>305</v>
      </c>
      <c r="D81" s="13" t="s">
        <v>306</v>
      </c>
      <c r="E81" s="13" t="s">
        <v>307</v>
      </c>
    </row>
    <row r="82" spans="1:5" x14ac:dyDescent="0.35">
      <c r="A82" s="13" t="s">
        <v>2119</v>
      </c>
      <c r="B82" s="13" t="s">
        <v>308</v>
      </c>
      <c r="C82" s="13" t="s">
        <v>309</v>
      </c>
      <c r="D82" s="13" t="s">
        <v>310</v>
      </c>
      <c r="E82" s="13" t="s">
        <v>3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5"/>
  <sheetViews>
    <sheetView workbookViewId="0"/>
  </sheetViews>
  <sheetFormatPr defaultRowHeight="14.5" x14ac:dyDescent="0.35"/>
  <cols>
    <col min="1" max="1" width="18.54296875" bestFit="1" customWidth="1"/>
    <col min="2" max="7" width="12.54296875" style="2" bestFit="1" customWidth="1"/>
    <col min="8" max="8" width="8.81640625" style="2"/>
  </cols>
  <sheetData>
    <row r="1" spans="1:7" ht="15.5" x14ac:dyDescent="0.35">
      <c r="A1" s="45" t="s">
        <v>2125</v>
      </c>
    </row>
    <row r="3" spans="1:7" x14ac:dyDescent="0.35">
      <c r="A3" s="6" t="s">
        <v>2177</v>
      </c>
    </row>
    <row r="4" spans="1:7" x14ac:dyDescent="0.35">
      <c r="A4" s="6"/>
    </row>
    <row r="5" spans="1:7" x14ac:dyDescent="0.35">
      <c r="A5" s="7"/>
      <c r="B5" s="65" t="s">
        <v>1324</v>
      </c>
      <c r="C5" s="65"/>
      <c r="D5" s="65" t="s">
        <v>1325</v>
      </c>
      <c r="E5" s="65"/>
      <c r="F5" s="65" t="s">
        <v>1326</v>
      </c>
      <c r="G5" s="65"/>
    </row>
    <row r="6" spans="1:7" x14ac:dyDescent="0.35">
      <c r="A6" s="8" t="s">
        <v>0</v>
      </c>
      <c r="B6" s="9" t="s">
        <v>1329</v>
      </c>
      <c r="C6" s="9" t="s">
        <v>1330</v>
      </c>
      <c r="D6" s="9" t="s">
        <v>1329</v>
      </c>
      <c r="E6" s="9" t="s">
        <v>1330</v>
      </c>
      <c r="F6" s="9" t="s">
        <v>1329</v>
      </c>
      <c r="G6" s="9" t="s">
        <v>1330</v>
      </c>
    </row>
    <row r="7" spans="1:7" x14ac:dyDescent="0.35">
      <c r="A7" s="7" t="s">
        <v>2045</v>
      </c>
      <c r="B7" s="10">
        <v>0.98670505906656669</v>
      </c>
      <c r="C7" s="10">
        <v>0.98699456111514461</v>
      </c>
      <c r="D7" s="10">
        <v>0.94235976029034196</v>
      </c>
      <c r="E7" s="10">
        <v>0.36616505231115132</v>
      </c>
      <c r="F7" s="10">
        <v>0.71252511276646158</v>
      </c>
      <c r="G7" s="10">
        <v>1.9113437488290713E-3</v>
      </c>
    </row>
    <row r="8" spans="1:7" x14ac:dyDescent="0.35">
      <c r="A8" s="7" t="s">
        <v>2049</v>
      </c>
      <c r="B8" s="10">
        <v>0.95968496703022543</v>
      </c>
      <c r="C8" s="10">
        <v>1</v>
      </c>
      <c r="D8" s="10">
        <v>0.92194724202357847</v>
      </c>
      <c r="E8" s="10">
        <v>0.64523587439784769</v>
      </c>
      <c r="F8" s="10">
        <v>0.78366326661588792</v>
      </c>
      <c r="G8" s="10">
        <v>7.3544946123233479E-3</v>
      </c>
    </row>
    <row r="9" spans="1:7" x14ac:dyDescent="0.35">
      <c r="A9" s="7" t="s">
        <v>2053</v>
      </c>
      <c r="B9" s="10">
        <v>0.99489271510993549</v>
      </c>
      <c r="C9" s="10">
        <v>0.96507881804106455</v>
      </c>
      <c r="D9" s="10">
        <v>0.92296196049746482</v>
      </c>
      <c r="E9" s="10">
        <v>0.37475676850215434</v>
      </c>
      <c r="F9" s="10">
        <v>0.7782806796767624</v>
      </c>
      <c r="G9" s="10">
        <v>2.8156980309458443E-2</v>
      </c>
    </row>
    <row r="10" spans="1:7" x14ac:dyDescent="0.35">
      <c r="A10" s="7" t="s">
        <v>2057</v>
      </c>
      <c r="B10" s="10">
        <v>0.94489477937050903</v>
      </c>
      <c r="C10" s="10">
        <v>0.96515395858963637</v>
      </c>
      <c r="D10" s="10">
        <v>0.8622576641980696</v>
      </c>
      <c r="E10" s="10">
        <v>6.5136781241836722E-2</v>
      </c>
      <c r="F10" s="10">
        <v>0.82958510687459397</v>
      </c>
      <c r="G10" s="10">
        <v>0.19187702910436835</v>
      </c>
    </row>
    <row r="11" spans="1:7" x14ac:dyDescent="0.35">
      <c r="A11" s="7" t="s">
        <v>2061</v>
      </c>
      <c r="B11" s="10">
        <v>0.91084799618255219</v>
      </c>
      <c r="C11" s="10">
        <v>0.5464830314404715</v>
      </c>
      <c r="D11" s="10">
        <v>0.82958657834832983</v>
      </c>
      <c r="E11" s="10">
        <v>3.5251992473887342E-3</v>
      </c>
      <c r="F11" s="10">
        <v>0.91298098232288905</v>
      </c>
      <c r="G11" s="10">
        <v>0.45310277911259939</v>
      </c>
    </row>
    <row r="12" spans="1:7" x14ac:dyDescent="0.35">
      <c r="A12" s="7" t="s">
        <v>2047</v>
      </c>
      <c r="B12" s="10">
        <v>1.0023622505581711</v>
      </c>
      <c r="C12" s="10">
        <v>0.99221097405751602</v>
      </c>
      <c r="D12" s="10">
        <v>1.0218820987965203</v>
      </c>
      <c r="E12" s="10">
        <v>0.97704251912061924</v>
      </c>
      <c r="F12" s="10">
        <v>0.79792203521535121</v>
      </c>
      <c r="G12" s="10">
        <v>2.6649038350278127E-3</v>
      </c>
    </row>
    <row r="13" spans="1:7" x14ac:dyDescent="0.35">
      <c r="A13" s="7" t="s">
        <v>2051</v>
      </c>
      <c r="B13" s="10">
        <v>0.96340712532582518</v>
      </c>
      <c r="C13" s="10">
        <v>1</v>
      </c>
      <c r="D13" s="10">
        <v>1.0145404779947655</v>
      </c>
      <c r="E13" s="10">
        <v>0.93928003650341341</v>
      </c>
      <c r="F13" s="10">
        <v>0.84268237893765874</v>
      </c>
      <c r="G13" s="10">
        <v>1.1025053942150391E-2</v>
      </c>
    </row>
    <row r="14" spans="1:7" x14ac:dyDescent="0.35">
      <c r="A14" s="7" t="s">
        <v>2055</v>
      </c>
      <c r="B14" s="10">
        <v>0.99743808754538577</v>
      </c>
      <c r="C14" s="10">
        <v>0.94118001217973035</v>
      </c>
      <c r="D14" s="10">
        <v>0.99653435871860918</v>
      </c>
      <c r="E14" s="10">
        <v>0.65571737447384038</v>
      </c>
      <c r="F14" s="10">
        <v>0.87731247191645523</v>
      </c>
      <c r="G14" s="10">
        <v>7.2125808656111956E-2</v>
      </c>
    </row>
    <row r="15" spans="1:7" x14ac:dyDescent="0.35">
      <c r="A15" s="7" t="s">
        <v>2059</v>
      </c>
      <c r="B15" s="10">
        <v>0.96760100569025376</v>
      </c>
      <c r="C15" s="10">
        <v>1</v>
      </c>
      <c r="D15" s="10">
        <v>0.92922922358347826</v>
      </c>
      <c r="E15" s="10">
        <v>0.12802957049343414</v>
      </c>
      <c r="F15" s="10">
        <v>0.92497536777337053</v>
      </c>
      <c r="G15" s="10">
        <v>0.17432618898569421</v>
      </c>
    </row>
    <row r="16" spans="1:7" x14ac:dyDescent="0.35">
      <c r="A16" s="7" t="s">
        <v>2046</v>
      </c>
      <c r="B16" s="10">
        <v>1.096895406174381</v>
      </c>
      <c r="C16" s="10">
        <v>8.9690788108574504E-2</v>
      </c>
      <c r="D16" s="10">
        <v>1.2213474524739754</v>
      </c>
      <c r="E16" s="10">
        <v>5.4562158648674883E-7</v>
      </c>
      <c r="F16" s="10">
        <v>1.1721587193804344</v>
      </c>
      <c r="G16" s="10">
        <v>1.3067527350294082E-3</v>
      </c>
    </row>
    <row r="17" spans="1:7" x14ac:dyDescent="0.35">
      <c r="A17" s="7" t="s">
        <v>2050</v>
      </c>
      <c r="B17" s="10">
        <v>1.0549522872970709</v>
      </c>
      <c r="C17" s="10">
        <v>1</v>
      </c>
      <c r="D17" s="10">
        <v>1.1667388469670601</v>
      </c>
      <c r="E17" s="10">
        <v>5.36830796357914E-2</v>
      </c>
      <c r="F17" s="10">
        <v>0.87589669755718447</v>
      </c>
      <c r="G17" s="10">
        <v>6.7581706756645946E-2</v>
      </c>
    </row>
    <row r="18" spans="1:7" x14ac:dyDescent="0.35">
      <c r="A18" s="7" t="s">
        <v>2054</v>
      </c>
      <c r="B18" s="10">
        <v>1.0179764914652694</v>
      </c>
      <c r="C18" s="10">
        <v>1</v>
      </c>
      <c r="D18" s="10">
        <v>1.1664698584935917</v>
      </c>
      <c r="E18" s="10">
        <v>1.1375166484409278E-3</v>
      </c>
      <c r="F18" s="10">
        <v>0.88322731746337524</v>
      </c>
      <c r="G18" s="10">
        <v>9.1777291751750367E-2</v>
      </c>
    </row>
    <row r="19" spans="1:7" x14ac:dyDescent="0.35">
      <c r="A19" s="7" t="s">
        <v>2058</v>
      </c>
      <c r="B19" s="10">
        <v>1.0316304044739002</v>
      </c>
      <c r="C19" s="10">
        <v>0.97830215749211535</v>
      </c>
      <c r="D19" s="10">
        <v>1.0527970403936924</v>
      </c>
      <c r="E19" s="10">
        <v>0.43327230663053345</v>
      </c>
      <c r="F19" s="10">
        <v>0.91557157346786922</v>
      </c>
      <c r="G19" s="10">
        <v>0.1684547119756615</v>
      </c>
    </row>
    <row r="20" spans="1:7" x14ac:dyDescent="0.35">
      <c r="A20" s="7" t="s">
        <v>2062</v>
      </c>
      <c r="B20" s="10">
        <v>0.97429587067934253</v>
      </c>
      <c r="C20" s="10">
        <v>0.95145867818820062</v>
      </c>
      <c r="D20" s="10">
        <v>1.0149345921217563</v>
      </c>
      <c r="E20" s="10">
        <v>0.95885430758197865</v>
      </c>
      <c r="F20" s="10">
        <v>0.93402190069557001</v>
      </c>
      <c r="G20" s="10">
        <v>0.20210608143225786</v>
      </c>
    </row>
    <row r="21" spans="1:7" x14ac:dyDescent="0.35">
      <c r="A21" s="7" t="s">
        <v>2064</v>
      </c>
      <c r="B21" s="10">
        <v>0.99119813797996248</v>
      </c>
      <c r="C21" s="10">
        <v>0.91228246400496993</v>
      </c>
      <c r="D21" s="10">
        <v>1.0153774502734081</v>
      </c>
      <c r="E21" s="10">
        <v>0.94889500619930134</v>
      </c>
      <c r="F21" s="10">
        <v>1.0730593584387262</v>
      </c>
      <c r="G21" s="10">
        <v>0.21815642378110495</v>
      </c>
    </row>
    <row r="22" spans="1:7" x14ac:dyDescent="0.35">
      <c r="A22" s="7" t="s">
        <v>2066</v>
      </c>
      <c r="B22" s="10">
        <v>1.0555647373851118</v>
      </c>
      <c r="C22" s="10">
        <v>0.81737300141074221</v>
      </c>
      <c r="D22" s="10">
        <v>1.1940493106631538</v>
      </c>
      <c r="E22" s="10">
        <v>6.4748971262976158E-5</v>
      </c>
      <c r="F22" s="10">
        <v>0.91566321528550698</v>
      </c>
      <c r="G22" s="10">
        <v>0.22049668711150933</v>
      </c>
    </row>
    <row r="23" spans="1:7" x14ac:dyDescent="0.35">
      <c r="A23" s="7" t="s">
        <v>2068</v>
      </c>
      <c r="B23" s="10">
        <v>0.94778135868359836</v>
      </c>
      <c r="C23" s="10">
        <v>1</v>
      </c>
      <c r="D23" s="10">
        <v>1.0010985019998597</v>
      </c>
      <c r="E23" s="10">
        <v>0.97618697095493268</v>
      </c>
      <c r="F23" s="10">
        <v>1.085862932578151</v>
      </c>
      <c r="G23" s="10">
        <v>0.21718573831663343</v>
      </c>
    </row>
    <row r="24" spans="1:7" x14ac:dyDescent="0.35">
      <c r="A24" s="7" t="s">
        <v>2069</v>
      </c>
      <c r="B24" s="10">
        <v>0.96671825132196132</v>
      </c>
      <c r="C24" s="10">
        <v>0.98764342399651106</v>
      </c>
      <c r="D24" s="10">
        <v>1.0807761680121575</v>
      </c>
      <c r="E24" s="10">
        <v>0.31524482064624265</v>
      </c>
      <c r="F24" s="10">
        <v>0.9629897152178799</v>
      </c>
      <c r="G24" s="10">
        <v>0.31976549753767647</v>
      </c>
    </row>
    <row r="25" spans="1:7" x14ac:dyDescent="0.35">
      <c r="A25" s="7" t="s">
        <v>2070</v>
      </c>
      <c r="B25" s="10">
        <v>1.0156463221275254</v>
      </c>
      <c r="C25" s="10">
        <v>0.98592601368134813</v>
      </c>
      <c r="D25" s="10">
        <v>1.1066569604631971</v>
      </c>
      <c r="E25" s="10">
        <v>8.0322937093278299E-2</v>
      </c>
      <c r="F25" s="10">
        <v>0.98609282544677401</v>
      </c>
      <c r="G25" s="10">
        <v>0.64895018781700742</v>
      </c>
    </row>
    <row r="26" spans="1:7" x14ac:dyDescent="0.35">
      <c r="A26" s="7" t="s">
        <v>2048</v>
      </c>
      <c r="B26" s="10">
        <v>1.0310410077359968</v>
      </c>
      <c r="C26" s="10">
        <v>0.93584309101797125</v>
      </c>
      <c r="D26" s="10">
        <v>1.0665243737692636</v>
      </c>
      <c r="E26" s="10">
        <v>0.11379581030609592</v>
      </c>
      <c r="F26" s="10">
        <v>0.83892201885010065</v>
      </c>
      <c r="G26" s="10">
        <v>7.1714777879411981E-2</v>
      </c>
    </row>
    <row r="27" spans="1:7" x14ac:dyDescent="0.35">
      <c r="A27" s="7" t="s">
        <v>2052</v>
      </c>
      <c r="B27" s="10">
        <v>1.0146835769107807</v>
      </c>
      <c r="C27" s="10">
        <v>0.9444693609020014</v>
      </c>
      <c r="D27" s="10">
        <v>1.0576060814339481</v>
      </c>
      <c r="E27" s="10">
        <v>0.35611378595290366</v>
      </c>
      <c r="F27" s="10">
        <v>0.85494764996703332</v>
      </c>
      <c r="G27" s="10">
        <v>7.9639740506728562E-2</v>
      </c>
    </row>
    <row r="28" spans="1:7" x14ac:dyDescent="0.35">
      <c r="A28" s="7" t="s">
        <v>2056</v>
      </c>
      <c r="B28" s="10">
        <v>0.97363097357792261</v>
      </c>
      <c r="C28" s="10">
        <v>0.96944733243446768</v>
      </c>
      <c r="D28" s="10">
        <v>0.9453918854739003</v>
      </c>
      <c r="E28" s="10">
        <v>0.55812366780376554</v>
      </c>
      <c r="F28" s="10">
        <v>0.89340613126280854</v>
      </c>
      <c r="G28" s="10">
        <v>0.14017549733216353</v>
      </c>
    </row>
    <row r="29" spans="1:7" x14ac:dyDescent="0.35">
      <c r="A29" s="7" t="s">
        <v>2060</v>
      </c>
      <c r="B29" s="10">
        <v>0.95521445514597458</v>
      </c>
      <c r="C29" s="10">
        <v>0.95962681519673898</v>
      </c>
      <c r="D29" s="10">
        <v>0.97699698239860999</v>
      </c>
      <c r="E29" s="10">
        <v>0.86752177034757327</v>
      </c>
      <c r="F29" s="10">
        <v>0.92149850224500751</v>
      </c>
      <c r="G29" s="10">
        <v>0.45644361273813255</v>
      </c>
    </row>
    <row r="30" spans="1:7" x14ac:dyDescent="0.35">
      <c r="A30" s="7" t="s">
        <v>2063</v>
      </c>
      <c r="B30" s="10">
        <v>0.95781075780189751</v>
      </c>
      <c r="C30" s="10">
        <v>1</v>
      </c>
      <c r="D30" s="10">
        <v>0.93931494102010471</v>
      </c>
      <c r="E30" s="10">
        <v>0.15003950842792912</v>
      </c>
      <c r="F30" s="10">
        <v>1.0517326851236257</v>
      </c>
      <c r="G30" s="10">
        <v>0.47458156449306388</v>
      </c>
    </row>
    <row r="31" spans="1:7" x14ac:dyDescent="0.35">
      <c r="A31" s="7" t="s">
        <v>2065</v>
      </c>
      <c r="B31" s="10">
        <v>1.0559005739491683</v>
      </c>
      <c r="C31" s="10">
        <v>0.92338500719304983</v>
      </c>
      <c r="D31" s="10">
        <v>1.1543794115273769</v>
      </c>
      <c r="E31" s="10">
        <v>2.1654291143609328E-2</v>
      </c>
      <c r="F31" s="10">
        <v>1.0294543858332421</v>
      </c>
      <c r="G31" s="10">
        <v>0.63214900462049051</v>
      </c>
    </row>
    <row r="32" spans="1:7" x14ac:dyDescent="0.35">
      <c r="A32" s="7" t="s">
        <v>2067</v>
      </c>
      <c r="B32" s="10">
        <v>0.94203892069334227</v>
      </c>
      <c r="C32" s="10">
        <v>0.94813768703665058</v>
      </c>
      <c r="D32" s="10">
        <v>0.9363892804685281</v>
      </c>
      <c r="E32" s="10">
        <v>0.37303191540304598</v>
      </c>
      <c r="F32" s="10">
        <v>0.94028711968697942</v>
      </c>
      <c r="G32" s="10">
        <v>0.83756960669330283</v>
      </c>
    </row>
    <row r="33" spans="1:7" x14ac:dyDescent="0.35">
      <c r="A33" s="7" t="s">
        <v>2071</v>
      </c>
      <c r="B33" s="10">
        <v>0.95124140719315464</v>
      </c>
      <c r="C33" s="10">
        <v>0.92834502736766578</v>
      </c>
      <c r="D33" s="10">
        <v>0.96816177827405148</v>
      </c>
      <c r="E33" s="10">
        <v>0.84434363307235505</v>
      </c>
      <c r="F33" s="10">
        <v>0.80695270638168148</v>
      </c>
      <c r="G33" s="10">
        <v>6.8530783868415452E-3</v>
      </c>
    </row>
    <row r="34" spans="1:7" x14ac:dyDescent="0.35">
      <c r="A34" s="7" t="s">
        <v>2074</v>
      </c>
      <c r="B34" s="10">
        <v>0.95296564957392571</v>
      </c>
      <c r="C34" s="10">
        <v>1</v>
      </c>
      <c r="D34" s="10">
        <v>0.85465497949860314</v>
      </c>
      <c r="E34" s="10">
        <v>9.4893034692058661E-3</v>
      </c>
      <c r="F34" s="10">
        <v>0.82009839128112183</v>
      </c>
      <c r="G34" s="10">
        <v>2.8632978646574898E-2</v>
      </c>
    </row>
    <row r="35" spans="1:7" x14ac:dyDescent="0.35">
      <c r="A35" s="7" t="s">
        <v>2072</v>
      </c>
      <c r="B35" s="10">
        <v>0.99570279557385744</v>
      </c>
      <c r="C35" s="10">
        <v>1</v>
      </c>
      <c r="D35" s="10">
        <v>1.0898750832614239</v>
      </c>
      <c r="E35" s="10">
        <v>0.2017319765051534</v>
      </c>
      <c r="F35" s="10">
        <v>1.1828577457463694</v>
      </c>
      <c r="G35" s="10">
        <v>9.0849727846549835E-2</v>
      </c>
    </row>
    <row r="36" spans="1:7" x14ac:dyDescent="0.35">
      <c r="A36" s="7" t="s">
        <v>2075</v>
      </c>
      <c r="B36" s="10">
        <v>1.0774047716292288</v>
      </c>
      <c r="C36" s="10">
        <v>0.66295200639364971</v>
      </c>
      <c r="D36" s="10">
        <v>1.2188577214317495</v>
      </c>
      <c r="E36" s="10">
        <v>1.0480342195063073E-6</v>
      </c>
      <c r="F36" s="10">
        <v>1.1034467929329514</v>
      </c>
      <c r="G36" s="10">
        <v>8.8159304340497152E-2</v>
      </c>
    </row>
    <row r="37" spans="1:7" x14ac:dyDescent="0.35">
      <c r="A37" s="7" t="s">
        <v>2077</v>
      </c>
      <c r="B37" s="10">
        <v>0.99063616168162927</v>
      </c>
      <c r="C37" s="10">
        <v>1</v>
      </c>
      <c r="D37" s="10">
        <v>1.0395490707333055</v>
      </c>
      <c r="E37" s="10">
        <v>0.40707345657267058</v>
      </c>
      <c r="F37" s="10">
        <v>0.89784299533825895</v>
      </c>
      <c r="G37" s="10">
        <v>0.22210603565144776</v>
      </c>
    </row>
    <row r="38" spans="1:7" x14ac:dyDescent="0.35">
      <c r="A38" s="7" t="s">
        <v>2079</v>
      </c>
      <c r="B38" s="10">
        <v>1.0285048566471469</v>
      </c>
      <c r="C38" s="10">
        <v>0.98130653312264104</v>
      </c>
      <c r="D38" s="10">
        <v>1.0905046299491048</v>
      </c>
      <c r="E38" s="10">
        <v>0.20364112295774658</v>
      </c>
      <c r="F38" s="10">
        <v>0.95571303192704771</v>
      </c>
      <c r="G38" s="10">
        <v>0.48810648122334321</v>
      </c>
    </row>
    <row r="39" spans="1:7" x14ac:dyDescent="0.35">
      <c r="A39" s="7" t="s">
        <v>2081</v>
      </c>
      <c r="B39" s="10">
        <v>1.0210043912449589</v>
      </c>
      <c r="C39" s="10">
        <v>1</v>
      </c>
      <c r="D39" s="10">
        <v>1.1211423479461287</v>
      </c>
      <c r="E39" s="10">
        <v>0.10898665886540913</v>
      </c>
      <c r="F39" s="10">
        <v>0.97724207011656605</v>
      </c>
      <c r="G39" s="10">
        <v>0.62905701538726921</v>
      </c>
    </row>
    <row r="40" spans="1:7" x14ac:dyDescent="0.35">
      <c r="A40" s="7" t="s">
        <v>2082</v>
      </c>
      <c r="B40" s="10">
        <v>1.1118821328593895</v>
      </c>
      <c r="C40" s="10">
        <v>0.45911726288808685</v>
      </c>
      <c r="D40" s="10">
        <v>1.2699850064444724</v>
      </c>
      <c r="E40" s="10">
        <v>3.4483184272481214E-5</v>
      </c>
      <c r="F40" s="10">
        <v>0.99036617696938822</v>
      </c>
      <c r="G40" s="10">
        <v>0.89194848418507322</v>
      </c>
    </row>
    <row r="41" spans="1:7" x14ac:dyDescent="0.35">
      <c r="A41" s="7" t="s">
        <v>2073</v>
      </c>
      <c r="B41" s="10">
        <v>1.0123391528812398</v>
      </c>
      <c r="C41" s="10">
        <v>0.98923400175010034</v>
      </c>
      <c r="D41" s="10">
        <v>1.1108955656001824</v>
      </c>
      <c r="E41" s="10">
        <v>1.2644903194244272E-2</v>
      </c>
      <c r="F41" s="10">
        <v>1.1932366308088174</v>
      </c>
      <c r="G41" s="10">
        <v>0.12257093400534962</v>
      </c>
    </row>
    <row r="42" spans="1:7" x14ac:dyDescent="0.35">
      <c r="A42" s="7" t="s">
        <v>2076</v>
      </c>
      <c r="B42" s="10">
        <v>1.0106824360319635</v>
      </c>
      <c r="C42" s="10">
        <v>0.98215502108594399</v>
      </c>
      <c r="D42" s="10">
        <v>1.0642592787020437</v>
      </c>
      <c r="E42" s="10">
        <v>0.32985277852248845</v>
      </c>
      <c r="F42" s="10">
        <v>1.0408190270761473</v>
      </c>
      <c r="G42" s="10">
        <v>0.39238918760862196</v>
      </c>
    </row>
    <row r="43" spans="1:7" x14ac:dyDescent="0.35">
      <c r="A43" s="7" t="s">
        <v>2078</v>
      </c>
      <c r="B43" s="10">
        <v>1.0435457467285305</v>
      </c>
      <c r="C43" s="10">
        <v>0.94531754653375322</v>
      </c>
      <c r="D43" s="10">
        <v>1.1373760643420112</v>
      </c>
      <c r="E43" s="10">
        <v>5.4156941458834901E-2</v>
      </c>
      <c r="F43" s="10">
        <v>0.99105118285620775</v>
      </c>
      <c r="G43" s="10">
        <v>0.99935969381016232</v>
      </c>
    </row>
    <row r="44" spans="1:7" x14ac:dyDescent="0.35">
      <c r="A44" s="7" t="s">
        <v>2080</v>
      </c>
      <c r="B44" s="10">
        <v>1.0099664414320462</v>
      </c>
      <c r="C44" s="10">
        <v>1</v>
      </c>
      <c r="D44" s="10">
        <v>1.1585297200829032</v>
      </c>
      <c r="E44" s="10">
        <v>2.5154863318805294E-2</v>
      </c>
      <c r="F44" s="10">
        <v>1.0153294519445855</v>
      </c>
      <c r="G44" s="10">
        <v>1</v>
      </c>
    </row>
    <row r="45" spans="1:7" x14ac:dyDescent="0.35">
      <c r="A45" s="7" t="s">
        <v>2083</v>
      </c>
      <c r="B45" s="10">
        <v>0.95298583813352511</v>
      </c>
      <c r="C45" s="10">
        <v>0.93897283663457343</v>
      </c>
      <c r="D45" s="10">
        <v>0.92861406545882641</v>
      </c>
      <c r="E45" s="10">
        <v>0.38672916036017407</v>
      </c>
      <c r="F45" s="10">
        <v>0.77230163989935252</v>
      </c>
      <c r="G45" s="10">
        <v>2.6092284484479041E-3</v>
      </c>
    </row>
    <row r="46" spans="1:7" x14ac:dyDescent="0.35">
      <c r="A46" s="7" t="s">
        <v>2084</v>
      </c>
      <c r="B46" s="10">
        <v>0.96327821866384133</v>
      </c>
      <c r="C46" s="10">
        <v>0.96918731593262919</v>
      </c>
      <c r="D46" s="10">
        <v>0.98756291424821296</v>
      </c>
      <c r="E46" s="10">
        <v>0.68923643198506912</v>
      </c>
      <c r="F46" s="10">
        <v>0.86909713355864704</v>
      </c>
      <c r="G46" s="10">
        <v>0.17076836710133025</v>
      </c>
    </row>
    <row r="47" spans="1:7" x14ac:dyDescent="0.35">
      <c r="A47" s="7" t="s">
        <v>2086</v>
      </c>
      <c r="B47" s="10">
        <v>1.0127666342965842</v>
      </c>
      <c r="C47" s="10">
        <v>0.9943668868787916</v>
      </c>
      <c r="D47" s="10">
        <v>1.0349380433226076</v>
      </c>
      <c r="E47" s="10">
        <v>0.65502879623552634</v>
      </c>
      <c r="F47" s="10">
        <v>1.1122070769084977</v>
      </c>
      <c r="G47" s="10">
        <v>0.216365986961991</v>
      </c>
    </row>
    <row r="48" spans="1:7" x14ac:dyDescent="0.35">
      <c r="A48" s="7" t="s">
        <v>2088</v>
      </c>
      <c r="B48" s="10">
        <v>1.073405429906958</v>
      </c>
      <c r="C48" s="10">
        <v>1</v>
      </c>
      <c r="D48" s="10">
        <v>1.1490848636030877</v>
      </c>
      <c r="E48" s="10">
        <v>4.0472952302843576E-2</v>
      </c>
      <c r="F48" s="10">
        <v>0.93416925923772509</v>
      </c>
      <c r="G48" s="10">
        <v>0.44081509600193836</v>
      </c>
    </row>
    <row r="49" spans="1:7" x14ac:dyDescent="0.35">
      <c r="A49" s="7" t="s">
        <v>2089</v>
      </c>
      <c r="B49" s="10">
        <v>1.068085554932116</v>
      </c>
      <c r="C49" s="10">
        <v>1</v>
      </c>
      <c r="D49" s="10">
        <v>1.1572842816940037</v>
      </c>
      <c r="E49" s="10">
        <v>2.2218938315727917E-2</v>
      </c>
      <c r="F49" s="10">
        <v>0.95297110405655161</v>
      </c>
      <c r="G49" s="10">
        <v>0.44983421701511722</v>
      </c>
    </row>
    <row r="50" spans="1:7" x14ac:dyDescent="0.35">
      <c r="A50" s="7" t="s">
        <v>2090</v>
      </c>
      <c r="B50" s="10">
        <v>1.0970625771489719</v>
      </c>
      <c r="C50" s="10">
        <v>1</v>
      </c>
      <c r="D50" s="10">
        <v>1.1659872591116682</v>
      </c>
      <c r="E50" s="10">
        <v>1.4437070937763389E-2</v>
      </c>
      <c r="F50" s="10">
        <v>0.95587319659949899</v>
      </c>
      <c r="G50" s="10">
        <v>0.6488802847000249</v>
      </c>
    </row>
    <row r="51" spans="1:7" x14ac:dyDescent="0.35">
      <c r="A51" s="7" t="s">
        <v>2091</v>
      </c>
      <c r="B51" s="10">
        <v>1.0161081310577662</v>
      </c>
      <c r="C51" s="10">
        <v>1</v>
      </c>
      <c r="D51" s="10">
        <v>1.046904827975647</v>
      </c>
      <c r="E51" s="10">
        <v>0.38642438887336972</v>
      </c>
      <c r="F51" s="10">
        <v>1.0435724161617661</v>
      </c>
      <c r="G51" s="10">
        <v>0.70336380357704997</v>
      </c>
    </row>
    <row r="52" spans="1:7" x14ac:dyDescent="0.35">
      <c r="A52" s="7" t="s">
        <v>2085</v>
      </c>
      <c r="B52" s="10">
        <v>1.0260587828798107</v>
      </c>
      <c r="C52" s="10">
        <v>0.98204013860264172</v>
      </c>
      <c r="D52" s="10">
        <v>1.0366919711996254</v>
      </c>
      <c r="E52" s="10">
        <v>0.89509702252193368</v>
      </c>
      <c r="F52" s="10">
        <v>0.94295969034618865</v>
      </c>
      <c r="G52" s="10">
        <v>0.29607450576049815</v>
      </c>
    </row>
    <row r="53" spans="1:7" x14ac:dyDescent="0.35">
      <c r="A53" s="7" t="s">
        <v>2087</v>
      </c>
      <c r="B53" s="10">
        <v>1.013004808989542</v>
      </c>
      <c r="C53" s="10">
        <v>0.97008415563336647</v>
      </c>
      <c r="D53" s="10">
        <v>1.1032526301387522</v>
      </c>
      <c r="E53" s="10">
        <v>0.19551887837372869</v>
      </c>
      <c r="F53" s="10">
        <v>0.97944920854179063</v>
      </c>
      <c r="G53" s="10">
        <v>0.76379257782973076</v>
      </c>
    </row>
    <row r="54" spans="1:7" x14ac:dyDescent="0.35">
      <c r="A54" s="7" t="s">
        <v>2092</v>
      </c>
      <c r="B54" s="10">
        <v>0.95030016967102027</v>
      </c>
      <c r="C54" s="10">
        <v>0.98599239987551501</v>
      </c>
      <c r="D54" s="10">
        <v>1.0019933886237964</v>
      </c>
      <c r="E54" s="10">
        <v>0.96780402554962619</v>
      </c>
      <c r="F54" s="10">
        <v>0.83512554541801709</v>
      </c>
      <c r="G54" s="10">
        <v>8.4768561865862652E-2</v>
      </c>
    </row>
    <row r="55" spans="1:7" x14ac:dyDescent="0.35">
      <c r="A55" s="7" t="s">
        <v>2095</v>
      </c>
      <c r="B55" s="10">
        <v>0.97192586463845998</v>
      </c>
      <c r="C55" s="10">
        <v>1</v>
      </c>
      <c r="D55" s="10">
        <v>0.91963415257136794</v>
      </c>
      <c r="E55" s="10">
        <v>0.38102544070275102</v>
      </c>
      <c r="F55" s="10">
        <v>0.80592296240042005</v>
      </c>
      <c r="G55" s="10">
        <v>9.9852568449009999E-2</v>
      </c>
    </row>
    <row r="56" spans="1:7" x14ac:dyDescent="0.35">
      <c r="A56" s="7" t="s">
        <v>2093</v>
      </c>
      <c r="B56" s="10">
        <v>1.0751779773143582</v>
      </c>
      <c r="C56" s="10">
        <v>0.73967217913496286</v>
      </c>
      <c r="D56" s="10">
        <v>1.1521928415953711</v>
      </c>
      <c r="E56" s="10">
        <v>1.1100974314652021E-2</v>
      </c>
      <c r="F56" s="10">
        <v>1.2513336210309074</v>
      </c>
      <c r="G56" s="10">
        <v>6.8433661417372895E-3</v>
      </c>
    </row>
    <row r="57" spans="1:7" x14ac:dyDescent="0.35">
      <c r="A57" s="7" t="s">
        <v>2096</v>
      </c>
      <c r="B57" s="10">
        <v>1.1490039900331879</v>
      </c>
      <c r="C57" s="10">
        <v>0.47167292778284325</v>
      </c>
      <c r="D57" s="10">
        <v>1.3234746711092682</v>
      </c>
      <c r="E57" s="10">
        <v>7.0369075955807843E-7</v>
      </c>
      <c r="F57" s="10">
        <v>1.1349066431809438</v>
      </c>
      <c r="G57" s="10">
        <v>7.3344692276790177E-2</v>
      </c>
    </row>
    <row r="58" spans="1:7" x14ac:dyDescent="0.35">
      <c r="A58" s="7" t="s">
        <v>2098</v>
      </c>
      <c r="B58" s="10">
        <v>1.0489436552990332</v>
      </c>
      <c r="C58" s="10">
        <v>0.93205836675077081</v>
      </c>
      <c r="D58" s="10">
        <v>1.112838677150872</v>
      </c>
      <c r="E58" s="10">
        <v>0.19689274858616804</v>
      </c>
      <c r="F58" s="10">
        <v>0.87934690744603727</v>
      </c>
      <c r="G58" s="10">
        <v>0.15675031076448484</v>
      </c>
    </row>
    <row r="59" spans="1:7" x14ac:dyDescent="0.35">
      <c r="A59" s="7" t="s">
        <v>2100</v>
      </c>
      <c r="B59" s="10">
        <v>1.0605383813170932</v>
      </c>
      <c r="C59" s="10">
        <v>0.98721390270405129</v>
      </c>
      <c r="D59" s="10">
        <v>1.0517944704716722</v>
      </c>
      <c r="E59" s="10">
        <v>0.38894292345470977</v>
      </c>
      <c r="F59" s="10">
        <v>0.91006900724787865</v>
      </c>
      <c r="G59" s="10">
        <v>0.20007367246435789</v>
      </c>
    </row>
    <row r="60" spans="1:7" x14ac:dyDescent="0.35">
      <c r="A60" s="7" t="s">
        <v>2102</v>
      </c>
      <c r="B60" s="10">
        <v>1.0121867755041982</v>
      </c>
      <c r="C60" s="10">
        <v>0.93912351127765448</v>
      </c>
      <c r="D60" s="10">
        <v>1.055318138251663</v>
      </c>
      <c r="E60" s="10">
        <v>0.3283952973925372</v>
      </c>
      <c r="F60" s="10">
        <v>0.95950770408374386</v>
      </c>
      <c r="G60" s="10">
        <v>0.3425467450330747</v>
      </c>
    </row>
    <row r="61" spans="1:7" x14ac:dyDescent="0.35">
      <c r="A61" s="7" t="s">
        <v>2103</v>
      </c>
      <c r="B61" s="10">
        <v>1.0544425737855703</v>
      </c>
      <c r="C61" s="10">
        <v>0.98240430362189446</v>
      </c>
      <c r="D61" s="10">
        <v>1.1019279049596524</v>
      </c>
      <c r="E61" s="10">
        <v>0.14708735272469517</v>
      </c>
      <c r="F61" s="10">
        <v>1.0516732514383276</v>
      </c>
      <c r="G61" s="10">
        <v>0.75402597793867754</v>
      </c>
    </row>
    <row r="62" spans="1:7" x14ac:dyDescent="0.35">
      <c r="A62" s="7" t="s">
        <v>2104</v>
      </c>
      <c r="B62" s="10">
        <v>1.0637124990855289</v>
      </c>
      <c r="C62" s="10">
        <v>0.93660028843372412</v>
      </c>
      <c r="D62" s="10">
        <v>1.1450519412276399</v>
      </c>
      <c r="E62" s="10">
        <v>6.6173561317110219E-2</v>
      </c>
      <c r="F62" s="10">
        <v>1.0536450786168747</v>
      </c>
      <c r="G62" s="10">
        <v>0.8317906676902318</v>
      </c>
    </row>
    <row r="63" spans="1:7" x14ac:dyDescent="0.35">
      <c r="A63" s="7" t="s">
        <v>2094</v>
      </c>
      <c r="B63" s="10">
        <v>1.0249200137669527</v>
      </c>
      <c r="C63" s="10">
        <v>0.93793836248357998</v>
      </c>
      <c r="D63" s="10">
        <v>1.0786547281563361</v>
      </c>
      <c r="E63" s="10">
        <v>0.2750689006335974</v>
      </c>
      <c r="F63" s="10">
        <v>0.9258268114697642</v>
      </c>
      <c r="G63" s="10">
        <v>0.26681879374242945</v>
      </c>
    </row>
    <row r="64" spans="1:7" x14ac:dyDescent="0.35">
      <c r="A64" s="7" t="s">
        <v>2097</v>
      </c>
      <c r="B64" s="10">
        <v>0.99910227426293141</v>
      </c>
      <c r="C64" s="10">
        <v>0.93773171443050418</v>
      </c>
      <c r="D64" s="10">
        <v>1.0397398619304057</v>
      </c>
      <c r="E64" s="10">
        <v>0.76039188388091017</v>
      </c>
      <c r="F64" s="10">
        <v>1.1578269507388383</v>
      </c>
      <c r="G64" s="10">
        <v>0.31781001714881746</v>
      </c>
    </row>
    <row r="65" spans="1:7" x14ac:dyDescent="0.35">
      <c r="A65" s="7" t="s">
        <v>2099</v>
      </c>
      <c r="B65" s="10">
        <v>1.0232013485521592</v>
      </c>
      <c r="C65" s="10">
        <v>0.9948647274602862</v>
      </c>
      <c r="D65" s="10">
        <v>1.0714313469684156</v>
      </c>
      <c r="E65" s="10">
        <v>0.37993755832347054</v>
      </c>
      <c r="F65" s="10">
        <v>0.9783832833328201</v>
      </c>
      <c r="G65" s="10">
        <v>0.61874460529895325</v>
      </c>
    </row>
    <row r="66" spans="1:7" x14ac:dyDescent="0.35">
      <c r="A66" s="7" t="s">
        <v>2101</v>
      </c>
      <c r="B66" s="10">
        <v>1.0923540804989473</v>
      </c>
      <c r="C66" s="10">
        <v>0.98187655616709602</v>
      </c>
      <c r="D66" s="10">
        <v>1.2114486854350861</v>
      </c>
      <c r="E66" s="10">
        <v>1.5347563161635129E-2</v>
      </c>
      <c r="F66" s="10">
        <v>0.98587626934036687</v>
      </c>
      <c r="G66" s="10">
        <v>0.94581173766570958</v>
      </c>
    </row>
    <row r="67" spans="1:7" x14ac:dyDescent="0.35">
      <c r="A67" s="7" t="s">
        <v>2105</v>
      </c>
      <c r="B67" s="10">
        <v>0.95124825268408153</v>
      </c>
      <c r="C67" s="10">
        <v>0.98343550242108768</v>
      </c>
      <c r="D67" s="10">
        <v>0.92348966080600658</v>
      </c>
      <c r="E67" s="10">
        <v>0.21544299122195812</v>
      </c>
      <c r="F67" s="10">
        <v>0.76522162369852875</v>
      </c>
      <c r="G67" s="10">
        <v>2.0330990798706652E-3</v>
      </c>
    </row>
    <row r="68" spans="1:7" x14ac:dyDescent="0.35">
      <c r="A68" s="7" t="s">
        <v>2108</v>
      </c>
      <c r="B68" s="10">
        <v>0.96882374414028027</v>
      </c>
      <c r="C68" s="10">
        <v>0.98655079317945005</v>
      </c>
      <c r="D68" s="10">
        <v>0.93381284037237511</v>
      </c>
      <c r="E68" s="10">
        <v>0.38925437000588331</v>
      </c>
      <c r="F68" s="10">
        <v>0.73342790440718353</v>
      </c>
      <c r="G68" s="10">
        <v>1.8380049385935231E-3</v>
      </c>
    </row>
    <row r="69" spans="1:7" x14ac:dyDescent="0.35">
      <c r="A69" s="7" t="s">
        <v>2111</v>
      </c>
      <c r="B69" s="10">
        <v>0.94901673893181793</v>
      </c>
      <c r="C69" s="10">
        <v>1</v>
      </c>
      <c r="D69" s="10">
        <v>0.90678719850794254</v>
      </c>
      <c r="E69" s="10">
        <v>9.1227097844287702E-2</v>
      </c>
      <c r="F69" s="10">
        <v>0.77439266900864823</v>
      </c>
      <c r="G69" s="10">
        <v>1.5882261374329807E-3</v>
      </c>
    </row>
    <row r="70" spans="1:7" x14ac:dyDescent="0.35">
      <c r="A70" s="7" t="s">
        <v>2114</v>
      </c>
      <c r="B70" s="10">
        <v>0.9742238170634846</v>
      </c>
      <c r="C70" s="10">
        <v>0.96301217006944739</v>
      </c>
      <c r="D70" s="10">
        <v>0.82652551494548498</v>
      </c>
      <c r="E70" s="10">
        <v>3.2773888833858653E-3</v>
      </c>
      <c r="F70" s="10">
        <v>0.75213700818939944</v>
      </c>
      <c r="G70" s="10">
        <v>1.3632566781166143E-3</v>
      </c>
    </row>
    <row r="71" spans="1:7" x14ac:dyDescent="0.35">
      <c r="A71" s="7" t="s">
        <v>2117</v>
      </c>
      <c r="B71" s="10">
        <v>0.90619391227828727</v>
      </c>
      <c r="C71" s="10">
        <v>0.53400607766057129</v>
      </c>
      <c r="D71" s="10">
        <v>0.94211380428925262</v>
      </c>
      <c r="E71" s="10">
        <v>0.29249159831465893</v>
      </c>
      <c r="F71" s="10">
        <v>0.87740391845753529</v>
      </c>
      <c r="G71" s="10">
        <v>0.20013981707168205</v>
      </c>
    </row>
    <row r="72" spans="1:7" x14ac:dyDescent="0.35">
      <c r="A72" s="7" t="s">
        <v>2106</v>
      </c>
      <c r="B72" s="10">
        <v>0.97063387040275151</v>
      </c>
      <c r="C72" s="10">
        <v>0.97779926699165987</v>
      </c>
      <c r="D72" s="10">
        <v>1.0136159769381441</v>
      </c>
      <c r="E72" s="10">
        <v>0.97198929809680024</v>
      </c>
      <c r="F72" s="10">
        <v>0.85705534394430782</v>
      </c>
      <c r="G72" s="10">
        <v>7.6141646576872168E-2</v>
      </c>
    </row>
    <row r="73" spans="1:7" x14ac:dyDescent="0.35">
      <c r="A73" s="7" t="s">
        <v>2109</v>
      </c>
      <c r="B73" s="10">
        <v>1.0431406187009642</v>
      </c>
      <c r="C73" s="10">
        <v>1</v>
      </c>
      <c r="D73" s="10">
        <v>1.1198405820729205</v>
      </c>
      <c r="E73" s="10">
        <v>7.5163803636996524E-3</v>
      </c>
      <c r="F73" s="10">
        <v>0.85161088909590987</v>
      </c>
      <c r="G73" s="10">
        <v>7.1138638691206249E-2</v>
      </c>
    </row>
    <row r="74" spans="1:7" x14ac:dyDescent="0.35">
      <c r="A74" s="7" t="s">
        <v>2112</v>
      </c>
      <c r="B74" s="10">
        <v>1.003203081538699</v>
      </c>
      <c r="C74" s="10">
        <v>0.99143727550896099</v>
      </c>
      <c r="D74" s="10">
        <v>1.0908949926084672</v>
      </c>
      <c r="E74" s="10">
        <v>9.2831857151174563E-2</v>
      </c>
      <c r="F74" s="10">
        <v>0.89141464998047104</v>
      </c>
      <c r="G74" s="10">
        <v>0.12568131549141956</v>
      </c>
    </row>
    <row r="75" spans="1:7" x14ac:dyDescent="0.35">
      <c r="A75" s="7" t="s">
        <v>2115</v>
      </c>
      <c r="B75" s="10">
        <v>1.0092384220478776</v>
      </c>
      <c r="C75" s="10">
        <v>0.99085031784491251</v>
      </c>
      <c r="D75" s="10">
        <v>1.0440616915162988</v>
      </c>
      <c r="E75" s="10">
        <v>0.57734641157222</v>
      </c>
      <c r="F75" s="10">
        <v>0.94207667620633118</v>
      </c>
      <c r="G75" s="10">
        <v>0.443543933554433</v>
      </c>
    </row>
    <row r="76" spans="1:7" x14ac:dyDescent="0.35">
      <c r="A76" s="7" t="s">
        <v>2118</v>
      </c>
      <c r="B76" s="10">
        <v>0.99291719180517013</v>
      </c>
      <c r="C76" s="10">
        <v>0.97902069718982354</v>
      </c>
      <c r="D76" s="10">
        <v>1.0077115352595076</v>
      </c>
      <c r="E76" s="10">
        <v>0.94907442610746817</v>
      </c>
      <c r="F76" s="10">
        <v>0.96410446046923348</v>
      </c>
      <c r="G76" s="10">
        <v>0.48751771066754485</v>
      </c>
    </row>
    <row r="77" spans="1:7" x14ac:dyDescent="0.35">
      <c r="A77" s="7" t="s">
        <v>2120</v>
      </c>
      <c r="B77" s="10">
        <v>0.99582468230943089</v>
      </c>
      <c r="C77" s="10">
        <v>0.99773737240467664</v>
      </c>
      <c r="D77" s="10">
        <v>0.98814144617355992</v>
      </c>
      <c r="E77" s="10">
        <v>0.6682587991935125</v>
      </c>
      <c r="F77" s="10">
        <v>1.0363570591221645</v>
      </c>
      <c r="G77" s="10">
        <v>0.76254717230181157</v>
      </c>
    </row>
    <row r="78" spans="1:7" x14ac:dyDescent="0.35">
      <c r="A78" s="7" t="s">
        <v>2121</v>
      </c>
      <c r="B78" s="10">
        <v>1.0641245050945538</v>
      </c>
      <c r="C78" s="10">
        <v>1</v>
      </c>
      <c r="D78" s="10">
        <v>1.183380401977125</v>
      </c>
      <c r="E78" s="10">
        <v>3.23124365175884E-3</v>
      </c>
      <c r="F78" s="10">
        <v>1.0011028544781406</v>
      </c>
      <c r="G78" s="10">
        <v>0.99540764051265984</v>
      </c>
    </row>
    <row r="79" spans="1:7" x14ac:dyDescent="0.35">
      <c r="A79" s="7" t="s">
        <v>2107</v>
      </c>
      <c r="B79" s="10">
        <v>1.0243722467820189</v>
      </c>
      <c r="C79" s="10">
        <v>0.98686855583885069</v>
      </c>
      <c r="D79" s="10">
        <v>1.0801309216445854</v>
      </c>
      <c r="E79" s="10">
        <v>0.11155702295237602</v>
      </c>
      <c r="F79" s="10">
        <v>0.80831254106126649</v>
      </c>
      <c r="G79" s="10">
        <v>2.6173187599479882E-3</v>
      </c>
    </row>
    <row r="80" spans="1:7" x14ac:dyDescent="0.35">
      <c r="A80" s="7" t="s">
        <v>2110</v>
      </c>
      <c r="B80" s="10">
        <v>0.97653490228164941</v>
      </c>
      <c r="C80" s="10">
        <v>0.98678196931200912</v>
      </c>
      <c r="D80" s="10">
        <v>1.0396690035962117</v>
      </c>
      <c r="E80" s="10">
        <v>0.56309233273587778</v>
      </c>
      <c r="F80" s="10">
        <v>0.93551098643437525</v>
      </c>
      <c r="G80" s="10">
        <v>0.30034145378495125</v>
      </c>
    </row>
    <row r="81" spans="1:7" x14ac:dyDescent="0.35">
      <c r="A81" s="7" t="s">
        <v>2113</v>
      </c>
      <c r="B81" s="10">
        <v>0.97043276344928708</v>
      </c>
      <c r="C81" s="10">
        <v>0.95727759928122147</v>
      </c>
      <c r="D81" s="10">
        <v>0.9610406320209981</v>
      </c>
      <c r="E81" s="10">
        <v>0.44507853760702082</v>
      </c>
      <c r="F81" s="10">
        <v>0.96750794809263574</v>
      </c>
      <c r="G81" s="10">
        <v>0.48699622281400251</v>
      </c>
    </row>
    <row r="82" spans="1:7" x14ac:dyDescent="0.35">
      <c r="A82" s="7" t="s">
        <v>2116</v>
      </c>
      <c r="B82" s="10">
        <v>0.96048869809480364</v>
      </c>
      <c r="C82" s="10">
        <v>0.84779248094144199</v>
      </c>
      <c r="D82" s="10">
        <v>0.93362215290806261</v>
      </c>
      <c r="E82" s="10">
        <v>0.11020704154080266</v>
      </c>
      <c r="F82" s="10">
        <v>0.96273537666477904</v>
      </c>
      <c r="G82" s="10">
        <v>0.75468518339647928</v>
      </c>
    </row>
    <row r="83" spans="1:7" x14ac:dyDescent="0.35">
      <c r="A83" s="7" t="s">
        <v>2119</v>
      </c>
      <c r="B83" s="10">
        <v>0.98769473553752274</v>
      </c>
      <c r="C83" s="10">
        <v>1</v>
      </c>
      <c r="D83" s="10">
        <v>1.0801285528199058</v>
      </c>
      <c r="E83" s="10">
        <v>0.28087189708218707</v>
      </c>
      <c r="F83" s="10">
        <v>1.0304454189227084</v>
      </c>
      <c r="G83" s="10">
        <v>0.82593804613230815</v>
      </c>
    </row>
    <row r="85" spans="1:7" x14ac:dyDescent="0.35">
      <c r="A85" s="3" t="s">
        <v>2184</v>
      </c>
    </row>
  </sheetData>
  <mergeCells count="3">
    <mergeCell ref="B5:C5"/>
    <mergeCell ref="D5:E5"/>
    <mergeCell ref="F5:G5"/>
  </mergeCells>
  <conditionalFormatting sqref="B7:B83 D7:D83 F7:F83">
    <cfRule type="colorScale" priority="1">
      <colorScale>
        <cfvo type="num" val="0.55000000000000004"/>
        <cfvo type="num" val="1"/>
        <cfvo type="num" val="1.45"/>
        <color rgb="FF5A8AC6"/>
        <color rgb="FFFCFCFF"/>
        <color rgb="FFF8696B"/>
      </colorScale>
    </cfRule>
  </conditionalFormatting>
  <conditionalFormatting sqref="E1:E1048576 G1:G1048576 C7:C83">
    <cfRule type="cellIs" dxfId="3" priority="2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84"/>
  <sheetViews>
    <sheetView zoomScale="70" zoomScaleNormal="70" workbookViewId="0"/>
  </sheetViews>
  <sheetFormatPr defaultRowHeight="14.5" x14ac:dyDescent="0.35"/>
  <cols>
    <col min="1" max="1" width="18.1796875" style="30" customWidth="1"/>
    <col min="2" max="6" width="15.81640625" style="30" hidden="1" customWidth="1"/>
    <col min="7" max="28" width="15.81640625" style="30" customWidth="1"/>
    <col min="29" max="36" width="15.81640625" style="29" customWidth="1"/>
    <col min="37" max="37" width="15.81640625" style="2" customWidth="1"/>
  </cols>
  <sheetData>
    <row r="1" spans="1:37" ht="15.5" x14ac:dyDescent="0.35">
      <c r="A1" s="45" t="s">
        <v>2125</v>
      </c>
    </row>
    <row r="3" spans="1:37" s="44" customFormat="1" ht="21.65" customHeight="1" x14ac:dyDescent="0.35">
      <c r="A3" s="44" t="s">
        <v>2178</v>
      </c>
    </row>
    <row r="4" spans="1:37" x14ac:dyDescent="0.35">
      <c r="A4" s="33"/>
      <c r="B4" s="66" t="s">
        <v>1062</v>
      </c>
      <c r="C4" s="66"/>
      <c r="D4" s="66"/>
      <c r="E4" s="66"/>
      <c r="F4" s="66"/>
      <c r="G4" s="66"/>
      <c r="H4" s="66"/>
      <c r="I4" s="66"/>
      <c r="J4" s="66"/>
      <c r="K4" s="66" t="s">
        <v>1063</v>
      </c>
      <c r="L4" s="66"/>
      <c r="M4" s="66"/>
      <c r="N4" s="66"/>
      <c r="O4" s="66"/>
      <c r="P4" s="66"/>
      <c r="Q4" s="66"/>
      <c r="R4" s="66"/>
      <c r="S4" s="66"/>
      <c r="T4" s="66" t="s">
        <v>1064</v>
      </c>
      <c r="U4" s="66"/>
      <c r="V4" s="66"/>
      <c r="W4" s="66"/>
      <c r="X4" s="66"/>
      <c r="Y4" s="66"/>
      <c r="Z4" s="66"/>
      <c r="AA4" s="66"/>
      <c r="AB4" s="66"/>
      <c r="AC4" s="66" t="s">
        <v>1065</v>
      </c>
      <c r="AD4" s="66"/>
      <c r="AE4" s="66"/>
      <c r="AF4" s="66"/>
      <c r="AG4" s="66"/>
      <c r="AH4" s="66"/>
      <c r="AI4" s="66"/>
      <c r="AJ4" s="66"/>
      <c r="AK4" s="66"/>
    </row>
    <row r="5" spans="1:37" ht="29" x14ac:dyDescent="0.35">
      <c r="A5" s="33" t="s">
        <v>0</v>
      </c>
      <c r="B5" s="33" t="s">
        <v>1066</v>
      </c>
      <c r="C5" s="33" t="s">
        <v>1067</v>
      </c>
      <c r="D5" s="12" t="s">
        <v>1323</v>
      </c>
      <c r="E5" s="33" t="s">
        <v>1068</v>
      </c>
      <c r="F5" s="33" t="s">
        <v>1067</v>
      </c>
      <c r="G5" s="12" t="s">
        <v>1323</v>
      </c>
      <c r="H5" s="33" t="s">
        <v>1069</v>
      </c>
      <c r="I5" s="33" t="s">
        <v>1067</v>
      </c>
      <c r="J5" s="12" t="s">
        <v>1323</v>
      </c>
      <c r="K5" s="33" t="s">
        <v>1066</v>
      </c>
      <c r="L5" s="33" t="s">
        <v>1067</v>
      </c>
      <c r="M5" s="12" t="s">
        <v>1323</v>
      </c>
      <c r="N5" s="33" t="s">
        <v>1068</v>
      </c>
      <c r="O5" s="33" t="s">
        <v>1067</v>
      </c>
      <c r="P5" s="12" t="s">
        <v>1323</v>
      </c>
      <c r="Q5" s="33" t="s">
        <v>1069</v>
      </c>
      <c r="R5" s="33" t="s">
        <v>1067</v>
      </c>
      <c r="S5" s="12" t="s">
        <v>1323</v>
      </c>
      <c r="T5" s="33" t="s">
        <v>1066</v>
      </c>
      <c r="U5" s="33" t="s">
        <v>1067</v>
      </c>
      <c r="V5" s="12" t="s">
        <v>1323</v>
      </c>
      <c r="W5" s="33" t="s">
        <v>1068</v>
      </c>
      <c r="X5" s="33" t="s">
        <v>1067</v>
      </c>
      <c r="Y5" s="12" t="s">
        <v>1323</v>
      </c>
      <c r="Z5" s="33" t="s">
        <v>1069</v>
      </c>
      <c r="AA5" s="33" t="s">
        <v>1067</v>
      </c>
      <c r="AB5" s="12" t="s">
        <v>1323</v>
      </c>
      <c r="AC5" s="33" t="s">
        <v>1066</v>
      </c>
      <c r="AD5" s="33" t="s">
        <v>1067</v>
      </c>
      <c r="AE5" s="12" t="s">
        <v>1323</v>
      </c>
      <c r="AF5" s="33" t="s">
        <v>1068</v>
      </c>
      <c r="AG5" s="33" t="s">
        <v>1067</v>
      </c>
      <c r="AH5" s="12" t="s">
        <v>1323</v>
      </c>
      <c r="AI5" s="33" t="s">
        <v>1069</v>
      </c>
      <c r="AJ5" s="33" t="s">
        <v>1067</v>
      </c>
      <c r="AK5" s="12" t="s">
        <v>1323</v>
      </c>
    </row>
    <row r="6" spans="1:37" x14ac:dyDescent="0.35">
      <c r="A6" s="31" t="s">
        <v>2045</v>
      </c>
      <c r="B6" s="31">
        <v>0.90700000000000003</v>
      </c>
      <c r="C6" s="31" t="s">
        <v>1070</v>
      </c>
      <c r="D6" s="32">
        <v>1</v>
      </c>
      <c r="E6" s="31">
        <v>0.66300000000000003</v>
      </c>
      <c r="F6" s="31" t="s">
        <v>1071</v>
      </c>
      <c r="G6" s="32">
        <v>0.42494815587997437</v>
      </c>
      <c r="H6" s="31">
        <v>0.504</v>
      </c>
      <c r="I6" s="31" t="s">
        <v>1072</v>
      </c>
      <c r="J6" s="32">
        <v>0.20875732600688934</v>
      </c>
      <c r="K6" s="31">
        <v>1.123</v>
      </c>
      <c r="L6" s="31" t="s">
        <v>2027</v>
      </c>
      <c r="M6" s="32">
        <v>1</v>
      </c>
      <c r="N6" s="31">
        <v>0.58199999999999996</v>
      </c>
      <c r="O6" s="31" t="s">
        <v>2026</v>
      </c>
      <c r="P6" s="32">
        <v>0.20531775057315826</v>
      </c>
      <c r="Q6" s="31">
        <v>0.54900000000000004</v>
      </c>
      <c r="R6" s="31" t="s">
        <v>2025</v>
      </c>
      <c r="S6" s="32">
        <v>0.26746022701263428</v>
      </c>
      <c r="T6" s="31">
        <v>1.083</v>
      </c>
      <c r="U6" s="31" t="s">
        <v>2024</v>
      </c>
      <c r="V6" s="32">
        <v>0.9254835844039917</v>
      </c>
      <c r="W6" s="31">
        <v>0.57399999999999995</v>
      </c>
      <c r="X6" s="31" t="s">
        <v>2023</v>
      </c>
      <c r="Y6" s="31">
        <v>0.215251624584198</v>
      </c>
      <c r="Z6" s="31">
        <v>0.55500000000000005</v>
      </c>
      <c r="AA6" s="31" t="s">
        <v>2022</v>
      </c>
      <c r="AB6" s="32">
        <v>0.27410832047462463</v>
      </c>
      <c r="AC6" s="31">
        <v>1.123</v>
      </c>
      <c r="AD6" s="31" t="s">
        <v>2021</v>
      </c>
      <c r="AE6" s="32">
        <v>0.77762150764465332</v>
      </c>
      <c r="AF6" s="31">
        <v>0.49099999999999999</v>
      </c>
      <c r="AG6" s="31" t="s">
        <v>2020</v>
      </c>
      <c r="AH6" s="32">
        <v>0.14107117056846619</v>
      </c>
      <c r="AI6" s="31">
        <v>0.74099999999999999</v>
      </c>
      <c r="AJ6" s="31" t="s">
        <v>2019</v>
      </c>
      <c r="AK6" s="23">
        <v>0.65536224842071533</v>
      </c>
    </row>
    <row r="7" spans="1:37" x14ac:dyDescent="0.35">
      <c r="A7" s="31" t="s">
        <v>2049</v>
      </c>
      <c r="B7" s="31">
        <v>0.94199999999999995</v>
      </c>
      <c r="C7" s="31" t="s">
        <v>1073</v>
      </c>
      <c r="D7" s="32">
        <v>1</v>
      </c>
      <c r="E7" s="31">
        <v>0.80300000000000005</v>
      </c>
      <c r="F7" s="31" t="s">
        <v>1074</v>
      </c>
      <c r="G7" s="32">
        <v>0.4753633439540863</v>
      </c>
      <c r="H7" s="31">
        <v>0.56699999999999995</v>
      </c>
      <c r="I7" s="31" t="s">
        <v>1075</v>
      </c>
      <c r="J7" s="32">
        <v>0.14353521168231964</v>
      </c>
      <c r="K7" s="31">
        <v>1.0229999999999999</v>
      </c>
      <c r="L7" s="31" t="s">
        <v>2018</v>
      </c>
      <c r="M7" s="32">
        <v>1</v>
      </c>
      <c r="N7" s="31">
        <v>0.79700000000000004</v>
      </c>
      <c r="O7" s="31" t="s">
        <v>2017</v>
      </c>
      <c r="P7" s="32">
        <v>0.42690360546112061</v>
      </c>
      <c r="Q7" s="31">
        <v>0.65900000000000003</v>
      </c>
      <c r="R7" s="31" t="s">
        <v>2016</v>
      </c>
      <c r="S7" s="32">
        <v>0.25931218266487122</v>
      </c>
      <c r="T7" s="31">
        <v>0.98299999999999998</v>
      </c>
      <c r="U7" s="31" t="s">
        <v>2015</v>
      </c>
      <c r="V7" s="32">
        <v>0.97759032249450684</v>
      </c>
      <c r="W7" s="31">
        <v>0.83099999999999996</v>
      </c>
      <c r="X7" s="31" t="s">
        <v>2014</v>
      </c>
      <c r="Y7" s="31">
        <v>0.53510963916778564</v>
      </c>
      <c r="Z7" s="31">
        <v>0.626</v>
      </c>
      <c r="AA7" s="31" t="s">
        <v>2013</v>
      </c>
      <c r="AB7" s="32">
        <v>0.20503546297550201</v>
      </c>
      <c r="AC7" s="31">
        <v>0.96599999999999997</v>
      </c>
      <c r="AD7" s="31" t="s">
        <v>2012</v>
      </c>
      <c r="AE7" s="32">
        <v>0.90220445394515991</v>
      </c>
      <c r="AF7" s="31">
        <v>0.88800000000000001</v>
      </c>
      <c r="AG7" s="31" t="s">
        <v>2011</v>
      </c>
      <c r="AH7" s="32">
        <v>0.70890313386917114</v>
      </c>
      <c r="AI7" s="31">
        <v>0.74099999999999999</v>
      </c>
      <c r="AJ7" s="31" t="s">
        <v>1076</v>
      </c>
      <c r="AK7" s="23">
        <v>0.5544426441192627</v>
      </c>
    </row>
    <row r="8" spans="1:37" x14ac:dyDescent="0.35">
      <c r="A8" s="31" t="s">
        <v>2053</v>
      </c>
      <c r="B8" s="31">
        <v>0.98299999999999998</v>
      </c>
      <c r="C8" s="31" t="s">
        <v>1077</v>
      </c>
      <c r="D8" s="32">
        <v>0.98625487089157104</v>
      </c>
      <c r="E8" s="31">
        <v>0.70099999999999996</v>
      </c>
      <c r="F8" s="31" t="s">
        <v>1078</v>
      </c>
      <c r="G8" s="32">
        <v>0.31165209412574768</v>
      </c>
      <c r="H8" s="31">
        <v>0.34699999999999998</v>
      </c>
      <c r="I8" s="31" t="s">
        <v>1079</v>
      </c>
      <c r="J8" s="32">
        <v>1.7932984977960587E-2</v>
      </c>
      <c r="K8" s="31">
        <v>1.113</v>
      </c>
      <c r="L8" s="31" t="s">
        <v>2010</v>
      </c>
      <c r="M8" s="32">
        <v>1</v>
      </c>
      <c r="N8" s="31">
        <v>0.70899999999999996</v>
      </c>
      <c r="O8" s="31" t="s">
        <v>2009</v>
      </c>
      <c r="P8" s="32">
        <v>0.28567388653755188</v>
      </c>
      <c r="Q8" s="31">
        <v>0.48899999999999999</v>
      </c>
      <c r="R8" s="31" t="s">
        <v>2008</v>
      </c>
      <c r="S8" s="32">
        <v>9.8091699182987213E-2</v>
      </c>
      <c r="T8" s="31">
        <v>1.0960000000000001</v>
      </c>
      <c r="U8" s="31" t="s">
        <v>2007</v>
      </c>
      <c r="V8" s="32">
        <v>0.93560856580734253</v>
      </c>
      <c r="W8" s="31">
        <v>0.65100000000000002</v>
      </c>
      <c r="X8" s="31" t="s">
        <v>2006</v>
      </c>
      <c r="Y8" s="31">
        <v>0.20300246775150299</v>
      </c>
      <c r="Z8" s="31">
        <v>0.44900000000000001</v>
      </c>
      <c r="AA8" s="31" t="s">
        <v>2005</v>
      </c>
      <c r="AB8" s="32">
        <v>8.7421059608459473E-2</v>
      </c>
      <c r="AC8" s="31">
        <v>1.2549999999999999</v>
      </c>
      <c r="AD8" s="31" t="s">
        <v>2004</v>
      </c>
      <c r="AE8" s="32">
        <v>0.64429712295532227</v>
      </c>
      <c r="AF8" s="31">
        <v>0.63900000000000001</v>
      </c>
      <c r="AG8" s="31" t="s">
        <v>2003</v>
      </c>
      <c r="AH8" s="32">
        <v>0.22437168657779694</v>
      </c>
      <c r="AI8" s="31">
        <v>0.64800000000000002</v>
      </c>
      <c r="AJ8" s="31" t="s">
        <v>1080</v>
      </c>
      <c r="AK8" s="23">
        <v>0.43099683523178101</v>
      </c>
    </row>
    <row r="9" spans="1:37" x14ac:dyDescent="0.35">
      <c r="A9" s="31" t="s">
        <v>2057</v>
      </c>
      <c r="B9" s="31">
        <v>0.81899999999999995</v>
      </c>
      <c r="C9" s="31" t="s">
        <v>1081</v>
      </c>
      <c r="D9" s="32">
        <v>0.9407392144203186</v>
      </c>
      <c r="E9" s="31">
        <v>0.54400000000000004</v>
      </c>
      <c r="F9" s="31" t="s">
        <v>1082</v>
      </c>
      <c r="G9" s="32">
        <v>7.3637120425701141E-2</v>
      </c>
      <c r="H9" s="31">
        <v>0.36</v>
      </c>
      <c r="I9" s="31" t="s">
        <v>1083</v>
      </c>
      <c r="J9" s="32">
        <v>2.7398506179451942E-2</v>
      </c>
      <c r="K9" s="31">
        <v>0.875</v>
      </c>
      <c r="L9" s="31" t="s">
        <v>2002</v>
      </c>
      <c r="M9" s="32">
        <v>0.95946717262268066</v>
      </c>
      <c r="N9" s="31">
        <v>0.53600000000000003</v>
      </c>
      <c r="O9" s="31" t="s">
        <v>2001</v>
      </c>
      <c r="P9" s="32">
        <v>5.9356968849897385E-2</v>
      </c>
      <c r="Q9" s="31">
        <v>0.53500000000000003</v>
      </c>
      <c r="R9" s="31" t="s">
        <v>2000</v>
      </c>
      <c r="S9" s="32">
        <v>0.14848695695400238</v>
      </c>
      <c r="T9" s="31">
        <v>0.83299999999999996</v>
      </c>
      <c r="U9" s="31" t="s">
        <v>1999</v>
      </c>
      <c r="V9" s="32">
        <v>0.72804087400436401</v>
      </c>
      <c r="W9" s="31">
        <v>0.53900000000000003</v>
      </c>
      <c r="X9" s="31" t="s">
        <v>1998</v>
      </c>
      <c r="Y9" s="31">
        <v>5.9399895370006561E-2</v>
      </c>
      <c r="Z9" s="31">
        <v>0.51</v>
      </c>
      <c r="AA9" s="31" t="s">
        <v>1997</v>
      </c>
      <c r="AB9" s="32">
        <v>0.15017765760421753</v>
      </c>
      <c r="AC9" s="31">
        <v>0.82599999999999996</v>
      </c>
      <c r="AD9" s="31" t="s">
        <v>1996</v>
      </c>
      <c r="AE9" s="32">
        <v>0.65505272150039673</v>
      </c>
      <c r="AF9" s="31">
        <v>0.46500000000000002</v>
      </c>
      <c r="AG9" s="31" t="s">
        <v>1995</v>
      </c>
      <c r="AH9" s="32">
        <v>3.841119259595871E-2</v>
      </c>
      <c r="AI9" s="31">
        <v>0.82899999999999996</v>
      </c>
      <c r="AJ9" s="31" t="s">
        <v>1994</v>
      </c>
      <c r="AK9" s="23">
        <v>0.69489514827728271</v>
      </c>
    </row>
    <row r="10" spans="1:37" x14ac:dyDescent="0.35">
      <c r="A10" s="31" t="s">
        <v>2061</v>
      </c>
      <c r="B10" s="31">
        <v>0.55500000000000005</v>
      </c>
      <c r="C10" s="31" t="s">
        <v>1084</v>
      </c>
      <c r="D10" s="32">
        <v>0.64022225141525269</v>
      </c>
      <c r="E10" s="31">
        <v>0.33200000000000002</v>
      </c>
      <c r="F10" s="31" t="s">
        <v>1085</v>
      </c>
      <c r="G10" s="32">
        <v>5.744661670178175E-3</v>
      </c>
      <c r="H10" s="31">
        <v>0.161</v>
      </c>
      <c r="I10" s="31" t="s">
        <v>1086</v>
      </c>
      <c r="J10" s="32">
        <v>2.5163548998534679E-3</v>
      </c>
      <c r="K10" s="31">
        <v>0.61699999999999999</v>
      </c>
      <c r="L10" s="31" t="s">
        <v>1993</v>
      </c>
      <c r="M10" s="32">
        <v>0.21750034391880035</v>
      </c>
      <c r="N10" s="31">
        <v>0.35799999999999998</v>
      </c>
      <c r="O10" s="31" t="s">
        <v>1992</v>
      </c>
      <c r="P10" s="32">
        <v>8.3058420568704605E-3</v>
      </c>
      <c r="Q10" s="31">
        <v>0.223</v>
      </c>
      <c r="R10" s="31" t="s">
        <v>1991</v>
      </c>
      <c r="S10" s="32">
        <v>9.0327616780996323E-3</v>
      </c>
      <c r="T10" s="31">
        <v>0.57199999999999995</v>
      </c>
      <c r="U10" s="31" t="s">
        <v>1990</v>
      </c>
      <c r="V10" s="32">
        <v>0.1790042519569397</v>
      </c>
      <c r="W10" s="31">
        <v>0.36199999999999999</v>
      </c>
      <c r="X10" s="31" t="s">
        <v>1989</v>
      </c>
      <c r="Y10" s="31">
        <v>1.074268389493227E-2</v>
      </c>
      <c r="Z10" s="31">
        <v>0.20100000000000001</v>
      </c>
      <c r="AA10" s="31" t="s">
        <v>1988</v>
      </c>
      <c r="AB10" s="32">
        <v>0.32228827476501465</v>
      </c>
      <c r="AC10" s="31">
        <v>0.56499999999999995</v>
      </c>
      <c r="AD10" s="31" t="s">
        <v>1987</v>
      </c>
      <c r="AE10" s="32">
        <v>0.18949931859970093</v>
      </c>
      <c r="AF10" s="31">
        <v>0.33400000000000002</v>
      </c>
      <c r="AG10" s="31" t="s">
        <v>1986</v>
      </c>
      <c r="AH10" s="32">
        <v>1.0950075462460518E-2</v>
      </c>
      <c r="AI10" s="31">
        <v>0.374</v>
      </c>
      <c r="AJ10" s="31" t="s">
        <v>1087</v>
      </c>
      <c r="AK10" s="23">
        <v>0.11911356449127197</v>
      </c>
    </row>
    <row r="11" spans="1:37" x14ac:dyDescent="0.35">
      <c r="A11" s="31" t="s">
        <v>2047</v>
      </c>
      <c r="B11" s="31">
        <v>0.96099999999999997</v>
      </c>
      <c r="C11" s="31" t="s">
        <v>1088</v>
      </c>
      <c r="D11" s="32">
        <v>1</v>
      </c>
      <c r="E11" s="31">
        <v>1.073</v>
      </c>
      <c r="F11" s="31" t="s">
        <v>1089</v>
      </c>
      <c r="G11" s="32">
        <v>0.90950047969818115</v>
      </c>
      <c r="H11" s="31">
        <v>0.26900000000000002</v>
      </c>
      <c r="I11" s="31" t="s">
        <v>1090</v>
      </c>
      <c r="J11" s="32">
        <v>5.9676256030797958E-2</v>
      </c>
      <c r="K11" s="31">
        <v>1.3260000000000001</v>
      </c>
      <c r="L11" s="31" t="s">
        <v>1985</v>
      </c>
      <c r="M11" s="32">
        <v>0.78507888317108154</v>
      </c>
      <c r="N11" s="31">
        <v>1.391</v>
      </c>
      <c r="O11" s="31" t="s">
        <v>1984</v>
      </c>
      <c r="P11" s="32">
        <v>0.49256351590156555</v>
      </c>
      <c r="Q11" s="31">
        <v>0.49199999999999999</v>
      </c>
      <c r="R11" s="31" t="s">
        <v>1983</v>
      </c>
      <c r="S11" s="32">
        <v>0.26868441700935364</v>
      </c>
      <c r="T11" s="31">
        <v>1.3680000000000001</v>
      </c>
      <c r="U11" s="31" t="s">
        <v>1982</v>
      </c>
      <c r="V11" s="32">
        <v>0.63661140203475952</v>
      </c>
      <c r="W11" s="31">
        <v>1.516</v>
      </c>
      <c r="X11" s="31" t="s">
        <v>1981</v>
      </c>
      <c r="Y11" s="31">
        <v>0.40716451406478882</v>
      </c>
      <c r="Z11" s="31">
        <v>0.437</v>
      </c>
      <c r="AA11" s="31" t="s">
        <v>1980</v>
      </c>
      <c r="AB11" s="32">
        <v>0.20049445331096649</v>
      </c>
      <c r="AC11" s="31">
        <v>1.69</v>
      </c>
      <c r="AD11" s="31" t="s">
        <v>1979</v>
      </c>
      <c r="AE11" s="32">
        <v>0.46972090005874634</v>
      </c>
      <c r="AF11" s="31">
        <v>1.512</v>
      </c>
      <c r="AG11" s="31" t="s">
        <v>1978</v>
      </c>
      <c r="AH11" s="32">
        <v>0.4708712100982666</v>
      </c>
      <c r="AI11" s="31">
        <v>0.68200000000000005</v>
      </c>
      <c r="AJ11" s="31" t="s">
        <v>1977</v>
      </c>
      <c r="AK11" s="23">
        <v>0.62746721506118774</v>
      </c>
    </row>
    <row r="12" spans="1:37" x14ac:dyDescent="0.35">
      <c r="A12" s="31" t="s">
        <v>2051</v>
      </c>
      <c r="B12" s="31">
        <v>0.58799999999999997</v>
      </c>
      <c r="C12" s="31" t="s">
        <v>1091</v>
      </c>
      <c r="D12" s="32">
        <v>1</v>
      </c>
      <c r="E12" s="31">
        <v>0.88300000000000001</v>
      </c>
      <c r="F12" s="31" t="s">
        <v>1092</v>
      </c>
      <c r="G12" s="32">
        <v>0.82350295782089233</v>
      </c>
      <c r="H12" s="31">
        <v>0.115</v>
      </c>
      <c r="I12" s="31" t="s">
        <v>1093</v>
      </c>
      <c r="J12" s="32">
        <v>7.5550568290054798E-3</v>
      </c>
      <c r="K12" s="31">
        <v>0.67200000000000004</v>
      </c>
      <c r="L12" s="31" t="s">
        <v>1976</v>
      </c>
      <c r="M12" s="32">
        <v>0.6301923394203186</v>
      </c>
      <c r="N12" s="31">
        <v>1.0509999999999999</v>
      </c>
      <c r="O12" s="31" t="s">
        <v>1975</v>
      </c>
      <c r="P12" s="32">
        <v>0.92107480764389038</v>
      </c>
      <c r="Q12" s="31">
        <v>0.17599999999999999</v>
      </c>
      <c r="R12" s="31" t="s">
        <v>1974</v>
      </c>
      <c r="S12" s="32">
        <v>4.7075927257537842E-2</v>
      </c>
      <c r="T12" s="31">
        <v>0.70199999999999996</v>
      </c>
      <c r="U12" s="31" t="s">
        <v>1973</v>
      </c>
      <c r="V12" s="32">
        <v>0.62849760055541992</v>
      </c>
      <c r="W12" s="31">
        <v>1.147</v>
      </c>
      <c r="X12" s="31" t="s">
        <v>1972</v>
      </c>
      <c r="Y12" s="31">
        <v>0.78738677501678467</v>
      </c>
      <c r="Z12" s="31">
        <v>0.159</v>
      </c>
      <c r="AA12" s="31" t="s">
        <v>1971</v>
      </c>
      <c r="AB12" s="32">
        <v>4.8197835683822632E-2</v>
      </c>
      <c r="AC12" s="31">
        <v>0.88800000000000001</v>
      </c>
      <c r="AD12" s="31" t="s">
        <v>1970</v>
      </c>
      <c r="AE12" s="32">
        <v>0.82348453998565674</v>
      </c>
      <c r="AF12" s="31">
        <v>1.002</v>
      </c>
      <c r="AG12" s="31" t="s">
        <v>1969</v>
      </c>
      <c r="AH12" s="32">
        <v>0.99652844667434692</v>
      </c>
      <c r="AI12" s="31">
        <v>0.41899999999999998</v>
      </c>
      <c r="AJ12" s="31" t="s">
        <v>1968</v>
      </c>
      <c r="AK12" s="23">
        <v>0.3746936023235321</v>
      </c>
    </row>
    <row r="13" spans="1:37" x14ac:dyDescent="0.35">
      <c r="A13" s="31" t="s">
        <v>2055</v>
      </c>
      <c r="B13" s="31">
        <v>0.83099999999999996</v>
      </c>
      <c r="C13" s="31" t="s">
        <v>1094</v>
      </c>
      <c r="D13" s="32">
        <v>0.97714120149612427</v>
      </c>
      <c r="E13" s="31">
        <v>0.79400000000000004</v>
      </c>
      <c r="F13" s="31" t="s">
        <v>1095</v>
      </c>
      <c r="G13" s="32">
        <v>0.68006986379623413</v>
      </c>
      <c r="H13" s="31">
        <v>0.33600000000000002</v>
      </c>
      <c r="I13" s="31" t="s">
        <v>1096</v>
      </c>
      <c r="J13" s="32">
        <v>0.14426802098751068</v>
      </c>
      <c r="K13" s="31">
        <v>1.173</v>
      </c>
      <c r="L13" s="31" t="s">
        <v>1967</v>
      </c>
      <c r="M13" s="32">
        <v>1</v>
      </c>
      <c r="N13" s="31">
        <v>1.3759999999999999</v>
      </c>
      <c r="O13" s="31" t="s">
        <v>1966</v>
      </c>
      <c r="P13" s="32">
        <v>0.54169148206710815</v>
      </c>
      <c r="Q13" s="31">
        <v>0.46200000000000002</v>
      </c>
      <c r="R13" s="31" t="s">
        <v>1965</v>
      </c>
      <c r="S13" s="32">
        <v>0.25470909476280212</v>
      </c>
      <c r="T13" s="31">
        <v>1.1379999999999999</v>
      </c>
      <c r="U13" s="31" t="s">
        <v>1964</v>
      </c>
      <c r="V13" s="32">
        <v>0.94574087858200073</v>
      </c>
      <c r="W13" s="31">
        <v>1.2869999999999999</v>
      </c>
      <c r="X13" s="31" t="s">
        <v>1963</v>
      </c>
      <c r="Y13" s="31">
        <v>0.63993328809738159</v>
      </c>
      <c r="Z13" s="31">
        <v>0.41</v>
      </c>
      <c r="AA13" s="31" t="s">
        <v>1962</v>
      </c>
      <c r="AB13" s="32">
        <v>0.19396471977233887</v>
      </c>
      <c r="AC13" s="31">
        <v>1.639</v>
      </c>
      <c r="AD13" s="31" t="s">
        <v>1961</v>
      </c>
      <c r="AE13" s="32">
        <v>0.52400940656661987</v>
      </c>
      <c r="AF13" s="31">
        <v>1.266</v>
      </c>
      <c r="AG13" s="31" t="s">
        <v>1960</v>
      </c>
      <c r="AH13" s="32">
        <v>0.70640283823013306</v>
      </c>
      <c r="AI13" s="31">
        <v>0.87</v>
      </c>
      <c r="AJ13" s="31" t="s">
        <v>1959</v>
      </c>
      <c r="AK13" s="23">
        <v>0.85914653539657593</v>
      </c>
    </row>
    <row r="14" spans="1:37" x14ac:dyDescent="0.35">
      <c r="A14" s="31" t="s">
        <v>2059</v>
      </c>
      <c r="B14" s="31">
        <v>0.70299999999999996</v>
      </c>
      <c r="C14" s="31" t="s">
        <v>1097</v>
      </c>
      <c r="D14" s="32">
        <v>0.89576172828674316</v>
      </c>
      <c r="E14" s="31">
        <v>0.496</v>
      </c>
      <c r="F14" s="31" t="s">
        <v>1098</v>
      </c>
      <c r="G14" s="32">
        <v>0.15580938756465912</v>
      </c>
      <c r="H14" s="31">
        <v>0.13300000000000001</v>
      </c>
      <c r="I14" s="31" t="s">
        <v>1099</v>
      </c>
      <c r="J14" s="32">
        <v>4.7150696627795696E-3</v>
      </c>
      <c r="K14" s="31">
        <v>0.89600000000000002</v>
      </c>
      <c r="L14" s="31" t="s">
        <v>1958</v>
      </c>
      <c r="M14" s="32">
        <v>1</v>
      </c>
      <c r="N14" s="31">
        <v>0.78300000000000003</v>
      </c>
      <c r="O14" s="31" t="s">
        <v>1957</v>
      </c>
      <c r="P14" s="32">
        <v>0.59597063064575195</v>
      </c>
      <c r="Q14" s="31">
        <v>0.192</v>
      </c>
      <c r="R14" s="31" t="s">
        <v>1956</v>
      </c>
      <c r="S14" s="32">
        <v>2.4433733895421028E-2</v>
      </c>
      <c r="T14" s="31">
        <v>0.88900000000000001</v>
      </c>
      <c r="U14" s="31" t="s">
        <v>1955</v>
      </c>
      <c r="V14" s="32">
        <v>0.94966423511505127</v>
      </c>
      <c r="W14" s="31">
        <v>0.95499999999999996</v>
      </c>
      <c r="X14" s="31" t="s">
        <v>1954</v>
      </c>
      <c r="Y14" s="31">
        <v>0.92188525199890137</v>
      </c>
      <c r="Z14" s="31">
        <v>0.182</v>
      </c>
      <c r="AA14" s="31" t="s">
        <v>1953</v>
      </c>
      <c r="AB14" s="32">
        <v>2.8882775455713272E-2</v>
      </c>
      <c r="AC14" s="31">
        <v>1.149</v>
      </c>
      <c r="AD14" s="31" t="s">
        <v>1952</v>
      </c>
      <c r="AE14" s="32">
        <v>0.76138490438461304</v>
      </c>
      <c r="AF14" s="31">
        <v>0.94399999999999995</v>
      </c>
      <c r="AG14" s="31" t="s">
        <v>1951</v>
      </c>
      <c r="AH14" s="32">
        <v>0.91236573457717896</v>
      </c>
      <c r="AI14" s="31">
        <v>0.58399999999999996</v>
      </c>
      <c r="AJ14" s="31" t="s">
        <v>1950</v>
      </c>
      <c r="AK14" s="23">
        <v>0.59865927696228027</v>
      </c>
    </row>
    <row r="15" spans="1:37" x14ac:dyDescent="0.35">
      <c r="A15" s="31" t="s">
        <v>2046</v>
      </c>
      <c r="B15" s="31">
        <v>3.9809999999999999</v>
      </c>
      <c r="C15" s="31" t="s">
        <v>1100</v>
      </c>
      <c r="D15" s="32">
        <v>0.42767542600631714</v>
      </c>
      <c r="E15" s="31">
        <v>15.651999999999999</v>
      </c>
      <c r="F15" s="31" t="s">
        <v>1101</v>
      </c>
      <c r="G15" s="32">
        <v>9.877511729428079E-6</v>
      </c>
      <c r="H15" s="31">
        <v>13.750999999999999</v>
      </c>
      <c r="I15" s="31" t="s">
        <v>1102</v>
      </c>
      <c r="J15" s="32">
        <v>6.100732833147049E-3</v>
      </c>
      <c r="K15" s="31">
        <v>4.1630000000000003</v>
      </c>
      <c r="L15" s="31" t="s">
        <v>1949</v>
      </c>
      <c r="M15" s="32">
        <v>2.4959644302725792E-2</v>
      </c>
      <c r="N15" s="31">
        <v>13.763</v>
      </c>
      <c r="O15" s="31" t="s">
        <v>1948</v>
      </c>
      <c r="P15" s="32">
        <v>7.5922987889498472E-5</v>
      </c>
      <c r="Q15" s="31">
        <v>11.521000000000001</v>
      </c>
      <c r="R15" s="31" t="s">
        <v>1947</v>
      </c>
      <c r="S15" s="32">
        <v>1.6138169914484024E-2</v>
      </c>
      <c r="T15" s="31">
        <v>3.694</v>
      </c>
      <c r="U15" s="31" t="s">
        <v>1946</v>
      </c>
      <c r="V15" s="32">
        <v>3.1566273421049118E-2</v>
      </c>
      <c r="W15" s="31">
        <v>12.603999999999999</v>
      </c>
      <c r="X15" s="31" t="s">
        <v>1945</v>
      </c>
      <c r="Y15" s="31">
        <v>2.5547403492964804E-4</v>
      </c>
      <c r="Z15" s="31">
        <v>10.727</v>
      </c>
      <c r="AA15" s="31" t="s">
        <v>1944</v>
      </c>
      <c r="AB15" s="32">
        <v>2.9708093032240868E-2</v>
      </c>
      <c r="AC15" s="31">
        <v>5.1239999999999997</v>
      </c>
      <c r="AD15" s="31" t="s">
        <v>1943</v>
      </c>
      <c r="AE15" s="32">
        <v>1.3114370405673981E-2</v>
      </c>
      <c r="AF15" s="31">
        <v>13.278</v>
      </c>
      <c r="AG15" s="31" t="s">
        <v>1942</v>
      </c>
      <c r="AH15" s="32">
        <v>8.8983122259378433E-4</v>
      </c>
      <c r="AI15" s="31">
        <v>14.638</v>
      </c>
      <c r="AJ15" s="31" t="s">
        <v>1941</v>
      </c>
      <c r="AK15" s="23">
        <v>8.7692283093929291E-2</v>
      </c>
    </row>
    <row r="16" spans="1:37" x14ac:dyDescent="0.35">
      <c r="A16" s="31" t="s">
        <v>2050</v>
      </c>
      <c r="B16" s="31">
        <v>1.409</v>
      </c>
      <c r="C16" s="31" t="s">
        <v>1103</v>
      </c>
      <c r="D16" s="32">
        <v>0.95785290002822876</v>
      </c>
      <c r="E16" s="31">
        <v>2.04</v>
      </c>
      <c r="F16" s="31" t="s">
        <v>1104</v>
      </c>
      <c r="G16" s="32">
        <v>6.060737743973732E-2</v>
      </c>
      <c r="H16" s="31">
        <v>1.8129999999999999</v>
      </c>
      <c r="I16" s="31" t="s">
        <v>1105</v>
      </c>
      <c r="J16" s="32">
        <v>0.28585600852966309</v>
      </c>
      <c r="K16" s="31">
        <v>1.4750000000000001</v>
      </c>
      <c r="L16" s="31" t="s">
        <v>1940</v>
      </c>
      <c r="M16" s="32">
        <v>0.38999974727630615</v>
      </c>
      <c r="N16" s="31">
        <v>2.1539999999999999</v>
      </c>
      <c r="O16" s="31" t="s">
        <v>1939</v>
      </c>
      <c r="P16" s="32">
        <v>4.2761810123920441E-2</v>
      </c>
      <c r="Q16" s="31">
        <v>1.59</v>
      </c>
      <c r="R16" s="31" t="s">
        <v>1938</v>
      </c>
      <c r="S16" s="32">
        <v>0.37838876247406006</v>
      </c>
      <c r="T16" s="31">
        <v>1.49</v>
      </c>
      <c r="U16" s="31" t="s">
        <v>1937</v>
      </c>
      <c r="V16" s="32">
        <v>0.32320612668991089</v>
      </c>
      <c r="W16" s="31">
        <v>2.2829999999999999</v>
      </c>
      <c r="X16" s="31" t="s">
        <v>1936</v>
      </c>
      <c r="Y16" s="31">
        <v>3.2879188656806946E-2</v>
      </c>
      <c r="Z16" s="31">
        <v>1.6339999999999999</v>
      </c>
      <c r="AA16" s="31" t="s">
        <v>1935</v>
      </c>
      <c r="AB16" s="32">
        <v>0.34803891181945801</v>
      </c>
      <c r="AC16" s="31">
        <v>1.492</v>
      </c>
      <c r="AD16" s="31" t="s">
        <v>1934</v>
      </c>
      <c r="AE16" s="32">
        <v>0.44302314519882202</v>
      </c>
      <c r="AF16" s="31">
        <v>2.4049999999999998</v>
      </c>
      <c r="AG16" s="31" t="s">
        <v>1933</v>
      </c>
      <c r="AH16" s="32">
        <v>3.4474041312932968E-2</v>
      </c>
      <c r="AI16" s="31">
        <v>1.365</v>
      </c>
      <c r="AJ16" s="31" t="s">
        <v>1932</v>
      </c>
      <c r="AK16" s="23">
        <v>0.6286129355430603</v>
      </c>
    </row>
    <row r="17" spans="1:37" x14ac:dyDescent="0.35">
      <c r="A17" s="31" t="s">
        <v>2054</v>
      </c>
      <c r="B17" s="31">
        <v>1.3149999999999999</v>
      </c>
      <c r="C17" s="31" t="s">
        <v>1106</v>
      </c>
      <c r="D17" s="32">
        <v>0.92002028226852417</v>
      </c>
      <c r="E17" s="31">
        <v>3.1539999999999999</v>
      </c>
      <c r="F17" s="31" t="s">
        <v>1107</v>
      </c>
      <c r="G17" s="32">
        <v>8.0289877951145172E-3</v>
      </c>
      <c r="H17" s="31">
        <v>1.075</v>
      </c>
      <c r="I17" s="31" t="s">
        <v>1108</v>
      </c>
      <c r="J17" s="32">
        <v>0.86226367950439453</v>
      </c>
      <c r="K17" s="31">
        <v>1.3420000000000001</v>
      </c>
      <c r="L17" s="31" t="s">
        <v>1931</v>
      </c>
      <c r="M17" s="32">
        <v>0.6060338020324707</v>
      </c>
      <c r="N17" s="31">
        <v>2.7250000000000001</v>
      </c>
      <c r="O17" s="31" t="s">
        <v>1930</v>
      </c>
      <c r="P17" s="32">
        <v>1.1730831116437912E-2</v>
      </c>
      <c r="Q17" s="31">
        <v>0.92800000000000005</v>
      </c>
      <c r="R17" s="31" t="s">
        <v>1929</v>
      </c>
      <c r="S17" s="32">
        <v>0.88899385929107666</v>
      </c>
      <c r="T17" s="31">
        <v>1.3129999999999999</v>
      </c>
      <c r="U17" s="31" t="s">
        <v>1928</v>
      </c>
      <c r="V17" s="32">
        <v>0.58165603876113892</v>
      </c>
      <c r="W17" s="31">
        <v>2.39</v>
      </c>
      <c r="X17" s="31" t="s">
        <v>1927</v>
      </c>
      <c r="Y17" s="31">
        <v>3.4011077135801315E-2</v>
      </c>
      <c r="Z17" s="31">
        <v>0.89700000000000002</v>
      </c>
      <c r="AA17" s="31" t="s">
        <v>1926</v>
      </c>
      <c r="AB17" s="32">
        <v>0.83267956972122192</v>
      </c>
      <c r="AC17" s="31">
        <v>1.45</v>
      </c>
      <c r="AD17" s="31" t="s">
        <v>1925</v>
      </c>
      <c r="AE17" s="32">
        <v>0.50687062740325928</v>
      </c>
      <c r="AF17" s="31">
        <v>2.5470000000000002</v>
      </c>
      <c r="AG17" s="31" t="s">
        <v>1924</v>
      </c>
      <c r="AH17" s="32">
        <v>3.9189048111438751E-2</v>
      </c>
      <c r="AI17" s="31">
        <v>1</v>
      </c>
      <c r="AJ17" s="31" t="s">
        <v>1923</v>
      </c>
      <c r="AK17" s="23">
        <v>0.99996012449264526</v>
      </c>
    </row>
    <row r="18" spans="1:37" x14ac:dyDescent="0.35">
      <c r="A18" s="31" t="s">
        <v>2058</v>
      </c>
      <c r="B18" s="31">
        <v>1.23</v>
      </c>
      <c r="C18" s="31" t="s">
        <v>1109</v>
      </c>
      <c r="D18" s="32">
        <v>0.94040477275848389</v>
      </c>
      <c r="E18" s="31">
        <v>1.5229999999999999</v>
      </c>
      <c r="F18" s="31" t="s">
        <v>1110</v>
      </c>
      <c r="G18" s="32">
        <v>0.43006148934364319</v>
      </c>
      <c r="H18" s="31">
        <v>0.503</v>
      </c>
      <c r="I18" s="31" t="s">
        <v>1111</v>
      </c>
      <c r="J18" s="32">
        <v>0.29361525177955627</v>
      </c>
      <c r="K18" s="31">
        <v>1.552</v>
      </c>
      <c r="L18" s="31" t="s">
        <v>1922</v>
      </c>
      <c r="M18" s="32">
        <v>0.45583608746528625</v>
      </c>
      <c r="N18" s="31">
        <v>2.0819999999999999</v>
      </c>
      <c r="O18" s="31" t="s">
        <v>1921</v>
      </c>
      <c r="P18" s="32">
        <v>0.1257939338684082</v>
      </c>
      <c r="Q18" s="31">
        <v>0.75800000000000001</v>
      </c>
      <c r="R18" s="31" t="s">
        <v>1920</v>
      </c>
      <c r="S18" s="32">
        <v>0.65278947353363037</v>
      </c>
      <c r="T18" s="31">
        <v>1.47</v>
      </c>
      <c r="U18" s="31" t="s">
        <v>1919</v>
      </c>
      <c r="V18" s="32">
        <v>0.47809374332427979</v>
      </c>
      <c r="W18" s="31">
        <v>1.873</v>
      </c>
      <c r="X18" s="31" t="s">
        <v>1918</v>
      </c>
      <c r="Y18" s="31">
        <v>0.20805944502353668</v>
      </c>
      <c r="Z18" s="31">
        <v>0.64900000000000002</v>
      </c>
      <c r="AA18" s="31" t="s">
        <v>1917</v>
      </c>
      <c r="AB18" s="32">
        <v>0.47659763693809509</v>
      </c>
      <c r="AC18" s="31">
        <v>2.1269999999999998</v>
      </c>
      <c r="AD18" s="31" t="s">
        <v>1916</v>
      </c>
      <c r="AE18" s="32">
        <v>0.15774184465408325</v>
      </c>
      <c r="AF18" s="31">
        <v>1.952</v>
      </c>
      <c r="AG18" s="31" t="s">
        <v>1915</v>
      </c>
      <c r="AH18" s="32">
        <v>0.21949255466461182</v>
      </c>
      <c r="AI18" s="31">
        <v>1.1659999999999999</v>
      </c>
      <c r="AJ18" s="31" t="s">
        <v>1914</v>
      </c>
      <c r="AK18" s="23">
        <v>0.83487045764923096</v>
      </c>
    </row>
    <row r="19" spans="1:37" x14ac:dyDescent="0.35">
      <c r="A19" s="31" t="s">
        <v>2062</v>
      </c>
      <c r="B19" s="31">
        <v>0.73199999999999998</v>
      </c>
      <c r="C19" s="31" t="s">
        <v>1112</v>
      </c>
      <c r="D19" s="32">
        <v>0.95849645137786865</v>
      </c>
      <c r="E19" s="31">
        <v>0.98399999999999999</v>
      </c>
      <c r="F19" s="31" t="s">
        <v>1113</v>
      </c>
      <c r="G19" s="32">
        <v>0.9807964563369751</v>
      </c>
      <c r="H19" s="31">
        <v>0.22900000000000001</v>
      </c>
      <c r="I19" s="31" t="s">
        <v>1114</v>
      </c>
      <c r="J19" s="32">
        <v>5.9146370738744736E-2</v>
      </c>
      <c r="K19" s="31">
        <v>0.83399999999999996</v>
      </c>
      <c r="L19" s="31" t="s">
        <v>1913</v>
      </c>
      <c r="M19" s="32">
        <v>1</v>
      </c>
      <c r="N19" s="31">
        <v>1.4079999999999999</v>
      </c>
      <c r="O19" s="31" t="s">
        <v>1912</v>
      </c>
      <c r="P19" s="32">
        <v>0.48424157500267029</v>
      </c>
      <c r="Q19" s="31">
        <v>0.38800000000000001</v>
      </c>
      <c r="R19" s="31" t="s">
        <v>1911</v>
      </c>
      <c r="S19" s="32">
        <v>0.18832254409790039</v>
      </c>
      <c r="T19" s="31">
        <v>0.871</v>
      </c>
      <c r="U19" s="31" t="s">
        <v>1910</v>
      </c>
      <c r="V19" s="32">
        <v>0.93897092342376709</v>
      </c>
      <c r="W19" s="31">
        <v>1.403</v>
      </c>
      <c r="X19" s="31" t="s">
        <v>1909</v>
      </c>
      <c r="Y19" s="31">
        <v>0.50635558366775513</v>
      </c>
      <c r="Z19" s="31">
        <v>0.32100000000000001</v>
      </c>
      <c r="AA19" s="31" t="s">
        <v>1908</v>
      </c>
      <c r="AB19" s="32">
        <v>0.1554311215877533</v>
      </c>
      <c r="AC19" s="31">
        <v>1.1739999999999999</v>
      </c>
      <c r="AD19" s="31" t="s">
        <v>1907</v>
      </c>
      <c r="AE19" s="32">
        <v>0.74737811088562012</v>
      </c>
      <c r="AF19" s="31">
        <v>1.155</v>
      </c>
      <c r="AG19" s="31" t="s">
        <v>1906</v>
      </c>
      <c r="AH19" s="32">
        <v>0.78545165061950684</v>
      </c>
      <c r="AI19" s="31">
        <v>0.72099999999999997</v>
      </c>
      <c r="AJ19" s="31" t="s">
        <v>1905</v>
      </c>
      <c r="AK19" s="23">
        <v>0.68664783239364624</v>
      </c>
    </row>
    <row r="20" spans="1:37" x14ac:dyDescent="0.35">
      <c r="A20" s="31" t="s">
        <v>2064</v>
      </c>
      <c r="B20" s="31">
        <v>0.83699999999999997</v>
      </c>
      <c r="C20" s="31" t="s">
        <v>1115</v>
      </c>
      <c r="D20" s="32">
        <v>0.97765475511550903</v>
      </c>
      <c r="E20" s="31">
        <v>0.999</v>
      </c>
      <c r="F20" s="31" t="s">
        <v>1116</v>
      </c>
      <c r="G20" s="32">
        <v>0.9986569881439209</v>
      </c>
      <c r="H20" s="31">
        <v>0.33100000000000002</v>
      </c>
      <c r="I20" s="31" t="s">
        <v>1117</v>
      </c>
      <c r="J20" s="32">
        <v>0.13924261927604675</v>
      </c>
      <c r="K20" s="31">
        <v>1.145</v>
      </c>
      <c r="L20" s="31" t="s">
        <v>1904</v>
      </c>
      <c r="M20" s="32">
        <v>1</v>
      </c>
      <c r="N20" s="31">
        <v>1.7310000000000001</v>
      </c>
      <c r="O20" s="31" t="s">
        <v>1903</v>
      </c>
      <c r="P20" s="32">
        <v>0.27637010812759399</v>
      </c>
      <c r="Q20" s="31">
        <v>0.53700000000000003</v>
      </c>
      <c r="R20" s="31" t="s">
        <v>1902</v>
      </c>
      <c r="S20" s="32">
        <v>0.35959187150001526</v>
      </c>
      <c r="T20" s="31">
        <v>1.119</v>
      </c>
      <c r="U20" s="31" t="s">
        <v>1901</v>
      </c>
      <c r="V20" s="32">
        <v>0.94979852437973022</v>
      </c>
      <c r="W20" s="31">
        <v>1.6080000000000001</v>
      </c>
      <c r="X20" s="31" t="s">
        <v>1900</v>
      </c>
      <c r="Y20" s="31">
        <v>0.36864981055259705</v>
      </c>
      <c r="Z20" s="31">
        <v>0.47099999999999997</v>
      </c>
      <c r="AA20" s="31" t="s">
        <v>1899</v>
      </c>
      <c r="AB20" s="32">
        <v>0.26180514693260193</v>
      </c>
      <c r="AC20" s="31">
        <v>1.5</v>
      </c>
      <c r="AD20" s="31" t="s">
        <v>1898</v>
      </c>
      <c r="AE20" s="32">
        <v>0.61109805107116699</v>
      </c>
      <c r="AF20" s="31">
        <v>1.548</v>
      </c>
      <c r="AG20" s="31" t="s">
        <v>1897</v>
      </c>
      <c r="AH20" s="32">
        <v>0.46342325210571289</v>
      </c>
      <c r="AI20" s="31">
        <v>0.91900000000000004</v>
      </c>
      <c r="AJ20" s="31" t="s">
        <v>1896</v>
      </c>
      <c r="AK20" s="23">
        <v>0.91095703840255737</v>
      </c>
    </row>
    <row r="21" spans="1:37" x14ac:dyDescent="0.35">
      <c r="A21" s="31" t="s">
        <v>2066</v>
      </c>
      <c r="B21" s="31">
        <v>1.7150000000000001</v>
      </c>
      <c r="C21" s="31" t="s">
        <v>1118</v>
      </c>
      <c r="D21" s="32">
        <v>1</v>
      </c>
      <c r="E21" s="31">
        <v>7.0270000000000001</v>
      </c>
      <c r="F21" s="31" t="s">
        <v>1119</v>
      </c>
      <c r="G21" s="32">
        <v>3.6103979800827801E-4</v>
      </c>
      <c r="H21" s="31">
        <v>2.472</v>
      </c>
      <c r="I21" s="31" t="s">
        <v>1120</v>
      </c>
      <c r="J21" s="32">
        <v>0.22272330522537231</v>
      </c>
      <c r="K21" s="31">
        <v>1.7350000000000001</v>
      </c>
      <c r="L21" s="31" t="s">
        <v>1895</v>
      </c>
      <c r="M21" s="32">
        <v>0.34943994879722595</v>
      </c>
      <c r="N21" s="31">
        <v>9.5730000000000004</v>
      </c>
      <c r="O21" s="31" t="s">
        <v>1894</v>
      </c>
      <c r="P21" s="32">
        <v>7.8672150266356766E-5</v>
      </c>
      <c r="Q21" s="31">
        <v>2.3220000000000001</v>
      </c>
      <c r="R21" s="31" t="s">
        <v>1893</v>
      </c>
      <c r="S21" s="32">
        <v>0.23974220454692841</v>
      </c>
      <c r="T21" s="31">
        <v>1.744</v>
      </c>
      <c r="U21" s="31" t="s">
        <v>1892</v>
      </c>
      <c r="V21" s="32">
        <v>0.30740296840667725</v>
      </c>
      <c r="W21" s="31">
        <v>10.461</v>
      </c>
      <c r="X21" s="31" t="s">
        <v>1891</v>
      </c>
      <c r="Y21" s="31">
        <v>1.5227684343699366E-4</v>
      </c>
      <c r="Z21" s="31">
        <v>2.4220000000000002</v>
      </c>
      <c r="AA21" s="31" t="s">
        <v>1890</v>
      </c>
      <c r="AB21" s="32">
        <v>0.21373516321182251</v>
      </c>
      <c r="AC21" s="31">
        <v>2.327</v>
      </c>
      <c r="AD21" s="31" t="s">
        <v>1889</v>
      </c>
      <c r="AE21" s="32">
        <v>0.13272731006145477</v>
      </c>
      <c r="AF21" s="31">
        <v>14.064</v>
      </c>
      <c r="AG21" s="31" t="s">
        <v>1888</v>
      </c>
      <c r="AH21" s="32">
        <v>7.3325989069417119E-4</v>
      </c>
      <c r="AI21" s="31">
        <v>6.67</v>
      </c>
      <c r="AJ21" s="31" t="s">
        <v>1887</v>
      </c>
      <c r="AK21" s="23">
        <v>5.4921481758356094E-2</v>
      </c>
    </row>
    <row r="22" spans="1:37" x14ac:dyDescent="0.35">
      <c r="A22" s="31" t="s">
        <v>2068</v>
      </c>
      <c r="B22" s="31">
        <v>0.59199999999999997</v>
      </c>
      <c r="C22" s="31" t="s">
        <v>1121</v>
      </c>
      <c r="D22" s="32">
        <v>1</v>
      </c>
      <c r="E22" s="31">
        <v>0.93700000000000006</v>
      </c>
      <c r="F22" s="31" t="s">
        <v>1122</v>
      </c>
      <c r="G22" s="32">
        <v>0.91641038656234741</v>
      </c>
      <c r="H22" s="31">
        <v>0.27900000000000003</v>
      </c>
      <c r="I22" s="31" t="s">
        <v>1123</v>
      </c>
      <c r="J22" s="32">
        <v>6.8293698132038116E-2</v>
      </c>
      <c r="K22" s="31">
        <v>0.73499999999999999</v>
      </c>
      <c r="L22" s="31" t="s">
        <v>1886</v>
      </c>
      <c r="M22" s="32">
        <v>0.76866942644119263</v>
      </c>
      <c r="N22" s="31">
        <v>1.4359999999999999</v>
      </c>
      <c r="O22" s="31" t="s">
        <v>1885</v>
      </c>
      <c r="P22" s="32">
        <v>0.45031663775444031</v>
      </c>
      <c r="Q22" s="31">
        <v>0.39100000000000001</v>
      </c>
      <c r="R22" s="31" t="s">
        <v>1884</v>
      </c>
      <c r="S22" s="32">
        <v>0.16208437085151672</v>
      </c>
      <c r="T22" s="31">
        <v>0.72599999999999998</v>
      </c>
      <c r="U22" s="31" t="s">
        <v>1883</v>
      </c>
      <c r="V22" s="32">
        <v>0.65507793426513672</v>
      </c>
      <c r="W22" s="31">
        <v>1.5009999999999999</v>
      </c>
      <c r="X22" s="31" t="s">
        <v>1882</v>
      </c>
      <c r="Y22" s="31">
        <v>0.42063999176025391</v>
      </c>
      <c r="Z22" s="31">
        <v>0.33200000000000002</v>
      </c>
      <c r="AA22" s="31" t="s">
        <v>1881</v>
      </c>
      <c r="AB22" s="32">
        <v>0.13771949708461761</v>
      </c>
      <c r="AC22" s="31">
        <v>1.008</v>
      </c>
      <c r="AD22" s="31" t="s">
        <v>1880</v>
      </c>
      <c r="AE22" s="32">
        <v>0.98689430952072144</v>
      </c>
      <c r="AF22" s="31">
        <v>1.4630000000000001</v>
      </c>
      <c r="AG22" s="31" t="s">
        <v>1879</v>
      </c>
      <c r="AH22" s="32">
        <v>0.51323175430297852</v>
      </c>
      <c r="AI22" s="31">
        <v>1.3720000000000001</v>
      </c>
      <c r="AJ22" s="31" t="s">
        <v>1878</v>
      </c>
      <c r="AK22" s="23">
        <v>0.68040549755096436</v>
      </c>
    </row>
    <row r="23" spans="1:37" x14ac:dyDescent="0.35">
      <c r="A23" s="31" t="s">
        <v>2069</v>
      </c>
      <c r="B23" s="31">
        <v>0.67700000000000005</v>
      </c>
      <c r="C23" s="31" t="s">
        <v>1124</v>
      </c>
      <c r="D23" s="32">
        <v>0.92561900615692139</v>
      </c>
      <c r="E23" s="31">
        <v>1.8380000000000001</v>
      </c>
      <c r="F23" s="31" t="s">
        <v>1125</v>
      </c>
      <c r="G23" s="32">
        <v>0.2286435067653656</v>
      </c>
      <c r="H23" s="31">
        <v>0.38400000000000001</v>
      </c>
      <c r="I23" s="31" t="s">
        <v>1126</v>
      </c>
      <c r="J23" s="32">
        <v>0.14382997155189514</v>
      </c>
      <c r="K23" s="31">
        <v>0.77600000000000002</v>
      </c>
      <c r="L23" s="31" t="s">
        <v>1877</v>
      </c>
      <c r="M23" s="32">
        <v>0.83939880132675171</v>
      </c>
      <c r="N23" s="31">
        <v>2.0139999999999998</v>
      </c>
      <c r="O23" s="31" t="s">
        <v>1876</v>
      </c>
      <c r="P23" s="32">
        <v>0.13776428997516632</v>
      </c>
      <c r="Q23" s="31">
        <v>0.42299999999999999</v>
      </c>
      <c r="R23" s="31" t="s">
        <v>1875</v>
      </c>
      <c r="S23" s="32">
        <v>0.16604501008987427</v>
      </c>
      <c r="T23" s="31">
        <v>0.72399999999999998</v>
      </c>
      <c r="U23" s="31" t="s">
        <v>1874</v>
      </c>
      <c r="V23" s="32">
        <v>0.63386255502700806</v>
      </c>
      <c r="W23" s="31">
        <v>1.859</v>
      </c>
      <c r="X23" s="31" t="s">
        <v>1873</v>
      </c>
      <c r="Y23" s="31">
        <v>0.20625053346157074</v>
      </c>
      <c r="Z23" s="31">
        <v>0.38800000000000001</v>
      </c>
      <c r="AA23" s="31" t="s">
        <v>1872</v>
      </c>
      <c r="AB23" s="32">
        <v>0.15835100412368774</v>
      </c>
      <c r="AC23" s="31">
        <v>0.90500000000000003</v>
      </c>
      <c r="AD23" s="31" t="s">
        <v>1871</v>
      </c>
      <c r="AE23" s="32">
        <v>0.83707219362258911</v>
      </c>
      <c r="AF23" s="31">
        <v>1.829</v>
      </c>
      <c r="AG23" s="31" t="s">
        <v>1870</v>
      </c>
      <c r="AH23" s="32">
        <v>0.25562483072280884</v>
      </c>
      <c r="AI23" s="31">
        <v>0.77600000000000002</v>
      </c>
      <c r="AJ23" s="31" t="s">
        <v>1869</v>
      </c>
      <c r="AK23" s="23">
        <v>0.71444940567016602</v>
      </c>
    </row>
    <row r="24" spans="1:37" x14ac:dyDescent="0.35">
      <c r="A24" s="31" t="s">
        <v>2070</v>
      </c>
      <c r="B24" s="31">
        <v>1.131</v>
      </c>
      <c r="C24" s="31" t="s">
        <v>1127</v>
      </c>
      <c r="D24" s="32">
        <v>1</v>
      </c>
      <c r="E24" s="31">
        <v>2.391</v>
      </c>
      <c r="F24" s="31" t="s">
        <v>1128</v>
      </c>
      <c r="G24" s="32">
        <v>7.2752416133880615E-2</v>
      </c>
      <c r="H24" s="31">
        <v>0.77</v>
      </c>
      <c r="I24" s="31" t="s">
        <v>1129</v>
      </c>
      <c r="J24" s="32">
        <v>0.69305253028869629</v>
      </c>
      <c r="K24" s="31">
        <v>1.4339999999999999</v>
      </c>
      <c r="L24" s="31" t="s">
        <v>1868</v>
      </c>
      <c r="M24" s="32">
        <v>0.5874098539352417</v>
      </c>
      <c r="N24" s="31">
        <v>3.3359999999999999</v>
      </c>
      <c r="O24" s="31" t="s">
        <v>1867</v>
      </c>
      <c r="P24" s="32">
        <v>1.0007979348301888E-2</v>
      </c>
      <c r="Q24" s="31">
        <v>1.01</v>
      </c>
      <c r="R24" s="31" t="s">
        <v>1866</v>
      </c>
      <c r="S24" s="32">
        <v>0.98781442642211914</v>
      </c>
      <c r="T24" s="31">
        <v>1.3660000000000001</v>
      </c>
      <c r="U24" s="31" t="s">
        <v>1865</v>
      </c>
      <c r="V24" s="32">
        <v>0.61197680234909058</v>
      </c>
      <c r="W24" s="31">
        <v>3.093</v>
      </c>
      <c r="X24" s="31" t="s">
        <v>1864</v>
      </c>
      <c r="Y24" s="31">
        <v>1.7372205853462219E-2</v>
      </c>
      <c r="Z24" s="31">
        <v>0.91500000000000004</v>
      </c>
      <c r="AA24" s="31" t="s">
        <v>1863</v>
      </c>
      <c r="AB24" s="32">
        <v>0.8833732008934021</v>
      </c>
      <c r="AC24" s="31">
        <v>1.7350000000000001</v>
      </c>
      <c r="AD24" s="31" t="s">
        <v>1862</v>
      </c>
      <c r="AE24" s="32">
        <v>0.37254053354263306</v>
      </c>
      <c r="AF24" s="31">
        <v>3.3969999999999998</v>
      </c>
      <c r="AG24" s="31" t="s">
        <v>1861</v>
      </c>
      <c r="AH24" s="32">
        <v>1.6553532332181931E-2</v>
      </c>
      <c r="AI24" s="31">
        <v>2.5369999999999999</v>
      </c>
      <c r="AJ24" s="31" t="s">
        <v>1860</v>
      </c>
      <c r="AK24" s="23">
        <v>0.25448966026306152</v>
      </c>
    </row>
    <row r="25" spans="1:37" x14ac:dyDescent="0.35">
      <c r="A25" s="31" t="s">
        <v>2048</v>
      </c>
      <c r="B25" s="31">
        <v>1.3680000000000001</v>
      </c>
      <c r="C25" s="31" t="s">
        <v>1130</v>
      </c>
      <c r="D25" s="32">
        <v>0.94146215915679932</v>
      </c>
      <c r="E25" s="31">
        <v>2.4350000000000001</v>
      </c>
      <c r="F25" s="31" t="s">
        <v>1131</v>
      </c>
      <c r="G25" s="32">
        <v>0.14049738645553589</v>
      </c>
      <c r="H25" s="31">
        <v>1.6020000000000001</v>
      </c>
      <c r="I25" s="31" t="s">
        <v>1132</v>
      </c>
      <c r="J25" s="32">
        <v>0.57544678449630737</v>
      </c>
      <c r="K25" s="31">
        <v>1.4419999999999999</v>
      </c>
      <c r="L25" s="31" t="s">
        <v>1859</v>
      </c>
      <c r="M25" s="32">
        <v>0.68097692728042603</v>
      </c>
      <c r="N25" s="31">
        <v>2.8050000000000002</v>
      </c>
      <c r="O25" s="31" t="s">
        <v>1858</v>
      </c>
      <c r="P25" s="32">
        <v>7.6699331402778625E-2</v>
      </c>
      <c r="Q25" s="31">
        <v>1.4419999999999999</v>
      </c>
      <c r="R25" s="31" t="s">
        <v>1857</v>
      </c>
      <c r="S25" s="32">
        <v>0.61222636699676514</v>
      </c>
      <c r="T25" s="31">
        <v>1.1930000000000001</v>
      </c>
      <c r="U25" s="31" t="s">
        <v>1856</v>
      </c>
      <c r="V25" s="32">
        <v>0.90534907579421997</v>
      </c>
      <c r="W25" s="31">
        <v>2.948</v>
      </c>
      <c r="X25" s="31" t="s">
        <v>1855</v>
      </c>
      <c r="Y25" s="31">
        <v>7.2580769658088684E-2</v>
      </c>
      <c r="Z25" s="31">
        <v>1.21</v>
      </c>
      <c r="AA25" s="31" t="s">
        <v>1854</v>
      </c>
      <c r="AB25" s="32">
        <v>0.79300296306610107</v>
      </c>
      <c r="AC25" s="31">
        <v>1.7969999999999999</v>
      </c>
      <c r="AD25" s="31" t="s">
        <v>1853</v>
      </c>
      <c r="AE25" s="32">
        <v>0.45964255928993225</v>
      </c>
      <c r="AF25" s="31">
        <v>3.0289999999999999</v>
      </c>
      <c r="AG25" s="31" t="s">
        <v>1852</v>
      </c>
      <c r="AH25" s="32">
        <v>9.7351148724555969E-2</v>
      </c>
      <c r="AI25" s="31">
        <v>2.0499999999999998</v>
      </c>
      <c r="AJ25" s="31" t="s">
        <v>1851</v>
      </c>
      <c r="AK25" s="23">
        <v>0.46865302324295044</v>
      </c>
    </row>
    <row r="26" spans="1:37" x14ac:dyDescent="0.35">
      <c r="A26" s="31" t="s">
        <v>2052</v>
      </c>
      <c r="B26" s="31">
        <v>1.038</v>
      </c>
      <c r="C26" s="31" t="s">
        <v>1133</v>
      </c>
      <c r="D26" s="32">
        <v>0.99724787473678589</v>
      </c>
      <c r="E26" s="31">
        <v>1.1779999999999999</v>
      </c>
      <c r="F26" s="31" t="s">
        <v>1134</v>
      </c>
      <c r="G26" s="32">
        <v>0.60404783487319946</v>
      </c>
      <c r="H26" s="31">
        <v>0.81799999999999995</v>
      </c>
      <c r="I26" s="31" t="s">
        <v>1135</v>
      </c>
      <c r="J26" s="32">
        <v>0.6530836820602417</v>
      </c>
      <c r="K26" s="31">
        <v>1.0940000000000001</v>
      </c>
      <c r="L26" s="31" t="s">
        <v>1850</v>
      </c>
      <c r="M26" s="32">
        <v>1</v>
      </c>
      <c r="N26" s="31">
        <v>1.139</v>
      </c>
      <c r="O26" s="31" t="s">
        <v>1849</v>
      </c>
      <c r="P26" s="32">
        <v>0.6484265923500061</v>
      </c>
      <c r="Q26" s="31">
        <v>0.75</v>
      </c>
      <c r="R26" s="31" t="s">
        <v>1848</v>
      </c>
      <c r="S26" s="32">
        <v>0.48486074805259705</v>
      </c>
      <c r="T26" s="31">
        <v>1.006</v>
      </c>
      <c r="U26" s="31" t="s">
        <v>1847</v>
      </c>
      <c r="V26" s="32">
        <v>0.98712450265884399</v>
      </c>
      <c r="W26" s="31">
        <v>1.0900000000000001</v>
      </c>
      <c r="X26" s="31" t="s">
        <v>1846</v>
      </c>
      <c r="Y26" s="31">
        <v>0.76923942565917969</v>
      </c>
      <c r="Z26" s="31">
        <v>0.73899999999999999</v>
      </c>
      <c r="AA26" s="31" t="s">
        <v>1845</v>
      </c>
      <c r="AB26" s="32">
        <v>0.46109673380851746</v>
      </c>
      <c r="AC26" s="31">
        <v>1.1639999999999999</v>
      </c>
      <c r="AD26" s="31" t="s">
        <v>1844</v>
      </c>
      <c r="AE26" s="32">
        <v>0.6469956636428833</v>
      </c>
      <c r="AF26" s="31">
        <v>1.3420000000000001</v>
      </c>
      <c r="AG26" s="31" t="s">
        <v>1843</v>
      </c>
      <c r="AH26" s="32">
        <v>0.36835679411888123</v>
      </c>
      <c r="AI26" s="31">
        <v>0.78</v>
      </c>
      <c r="AJ26" s="31" t="s">
        <v>1842</v>
      </c>
      <c r="AK26" s="23">
        <v>0.62897616624832153</v>
      </c>
    </row>
    <row r="27" spans="1:37" x14ac:dyDescent="0.35">
      <c r="A27" s="31" t="s">
        <v>2056</v>
      </c>
      <c r="B27" s="31">
        <v>0.83499999999999996</v>
      </c>
      <c r="C27" s="31" t="s">
        <v>1136</v>
      </c>
      <c r="D27" s="32">
        <v>0.93236315250396729</v>
      </c>
      <c r="E27" s="31">
        <v>0.76800000000000002</v>
      </c>
      <c r="F27" s="31" t="s">
        <v>1137</v>
      </c>
      <c r="G27" s="32">
        <v>0.51519417762756348</v>
      </c>
      <c r="H27" s="31">
        <v>0.66800000000000004</v>
      </c>
      <c r="I27" s="31" t="s">
        <v>1138</v>
      </c>
      <c r="J27" s="32">
        <v>0.45780357718467712</v>
      </c>
      <c r="K27" s="31">
        <v>0.92600000000000005</v>
      </c>
      <c r="L27" s="31" t="s">
        <v>1841</v>
      </c>
      <c r="M27" s="32">
        <v>1</v>
      </c>
      <c r="N27" s="31">
        <v>0.84199999999999997</v>
      </c>
      <c r="O27" s="31" t="s">
        <v>1840</v>
      </c>
      <c r="P27" s="32">
        <v>0.65115761756896973</v>
      </c>
      <c r="Q27" s="31">
        <v>0.89200000000000002</v>
      </c>
      <c r="R27" s="31" t="s">
        <v>1839</v>
      </c>
      <c r="S27" s="32">
        <v>0.80989688634872437</v>
      </c>
      <c r="T27" s="31">
        <v>0.88600000000000001</v>
      </c>
      <c r="U27" s="31" t="s">
        <v>1838</v>
      </c>
      <c r="V27" s="32">
        <v>0.89724069833755493</v>
      </c>
      <c r="W27" s="31">
        <v>0.84299999999999997</v>
      </c>
      <c r="X27" s="31" t="s">
        <v>1837</v>
      </c>
      <c r="Y27" s="31">
        <v>0.66895079612731934</v>
      </c>
      <c r="Z27" s="31">
        <v>0.9</v>
      </c>
      <c r="AA27" s="31" t="s">
        <v>1836</v>
      </c>
      <c r="AB27" s="32">
        <v>0.82276511192321777</v>
      </c>
      <c r="AC27" s="31">
        <v>1.1859999999999999</v>
      </c>
      <c r="AD27" s="31" t="s">
        <v>1835</v>
      </c>
      <c r="AE27" s="32">
        <v>0.67601054906845093</v>
      </c>
      <c r="AF27" s="31">
        <v>0.88600000000000001</v>
      </c>
      <c r="AG27" s="31" t="s">
        <v>1834</v>
      </c>
      <c r="AH27" s="32">
        <v>0.76900643110275269</v>
      </c>
      <c r="AI27" s="31">
        <v>1.4379999999999999</v>
      </c>
      <c r="AJ27" s="31" t="s">
        <v>1833</v>
      </c>
      <c r="AK27" s="23">
        <v>0.61832964420318604</v>
      </c>
    </row>
    <row r="28" spans="1:37" x14ac:dyDescent="0.35">
      <c r="A28" s="31" t="s">
        <v>2060</v>
      </c>
      <c r="B28" s="31">
        <v>0.76</v>
      </c>
      <c r="C28" s="31" t="s">
        <v>1139</v>
      </c>
      <c r="D28" s="32">
        <v>0.93232065439224243</v>
      </c>
      <c r="E28" s="31">
        <v>0.873</v>
      </c>
      <c r="F28" s="31" t="s">
        <v>1140</v>
      </c>
      <c r="G28" s="32">
        <v>0.76350098848342896</v>
      </c>
      <c r="H28" s="31">
        <v>0.34799999999999998</v>
      </c>
      <c r="I28" s="31" t="s">
        <v>1141</v>
      </c>
      <c r="J28" s="32">
        <v>7.3169499635696411E-2</v>
      </c>
      <c r="K28" s="31">
        <v>0.78</v>
      </c>
      <c r="L28" s="31" t="s">
        <v>1832</v>
      </c>
      <c r="M28" s="32">
        <v>0.72862577438354492</v>
      </c>
      <c r="N28" s="31">
        <v>0.92700000000000005</v>
      </c>
      <c r="O28" s="31" t="s">
        <v>1831</v>
      </c>
      <c r="P28" s="32">
        <v>0.84746956825256348</v>
      </c>
      <c r="Q28" s="31">
        <v>0.47499999999999998</v>
      </c>
      <c r="R28" s="31" t="s">
        <v>1830</v>
      </c>
      <c r="S28" s="32">
        <v>0.16171155869960785</v>
      </c>
      <c r="T28" s="31">
        <v>0.74099999999999999</v>
      </c>
      <c r="U28" s="31" t="s">
        <v>1829</v>
      </c>
      <c r="V28" s="32">
        <v>0.53425318002700806</v>
      </c>
      <c r="W28" s="31">
        <v>0.91700000000000004</v>
      </c>
      <c r="X28" s="31" t="s">
        <v>1828</v>
      </c>
      <c r="Y28" s="31">
        <v>0.83509820699691772</v>
      </c>
      <c r="Z28" s="31">
        <v>0.433</v>
      </c>
      <c r="AA28" s="31" t="s">
        <v>1827</v>
      </c>
      <c r="AB28" s="32">
        <v>0.15070763230323792</v>
      </c>
      <c r="AC28" s="31">
        <v>0.95199999999999996</v>
      </c>
      <c r="AD28" s="31" t="s">
        <v>1826</v>
      </c>
      <c r="AE28" s="32">
        <v>0.90171313285827637</v>
      </c>
      <c r="AF28" s="31">
        <v>0.97899999999999998</v>
      </c>
      <c r="AG28" s="31" t="s">
        <v>1825</v>
      </c>
      <c r="AH28" s="32">
        <v>0.96048092842102051</v>
      </c>
      <c r="AI28" s="31">
        <v>0.92300000000000004</v>
      </c>
      <c r="AJ28" s="31" t="s">
        <v>1142</v>
      </c>
      <c r="AK28" s="23">
        <v>0.89383572340011597</v>
      </c>
    </row>
    <row r="29" spans="1:37" x14ac:dyDescent="0.35">
      <c r="A29" s="31" t="s">
        <v>2063</v>
      </c>
      <c r="B29" s="31">
        <v>0.67</v>
      </c>
      <c r="C29" s="31" t="s">
        <v>1143</v>
      </c>
      <c r="D29" s="32">
        <v>0.96117395162582397</v>
      </c>
      <c r="E29" s="31">
        <v>0.58199999999999996</v>
      </c>
      <c r="F29" s="31" t="s">
        <v>1144</v>
      </c>
      <c r="G29" s="32">
        <v>0.22273294627666473</v>
      </c>
      <c r="H29" s="31">
        <v>0.40300000000000002</v>
      </c>
      <c r="I29" s="31" t="s">
        <v>1145</v>
      </c>
      <c r="J29" s="32">
        <v>0.14133244752883911</v>
      </c>
      <c r="K29" s="31">
        <v>0.75700000000000001</v>
      </c>
      <c r="L29" s="31" t="s">
        <v>1824</v>
      </c>
      <c r="M29" s="32">
        <v>0.69582170248031616</v>
      </c>
      <c r="N29" s="31">
        <v>0.80300000000000005</v>
      </c>
      <c r="O29" s="31" t="s">
        <v>1823</v>
      </c>
      <c r="P29" s="32">
        <v>0.6064293384552002</v>
      </c>
      <c r="Q29" s="31">
        <v>0.51100000000000001</v>
      </c>
      <c r="R29" s="31" t="s">
        <v>1822</v>
      </c>
      <c r="S29" s="32">
        <v>0.22597920894622803</v>
      </c>
      <c r="T29" s="31">
        <v>0.65700000000000003</v>
      </c>
      <c r="U29" s="31" t="s">
        <v>1821</v>
      </c>
      <c r="V29" s="32">
        <v>0.36234548687934875</v>
      </c>
      <c r="W29" s="31">
        <v>0.75900000000000001</v>
      </c>
      <c r="X29" s="31" t="s">
        <v>1820</v>
      </c>
      <c r="Y29" s="31">
        <v>0.53259485960006714</v>
      </c>
      <c r="Z29" s="31">
        <v>0.49299999999999999</v>
      </c>
      <c r="AA29" s="31" t="s">
        <v>1819</v>
      </c>
      <c r="AB29" s="32">
        <v>0.19576320052146912</v>
      </c>
      <c r="AC29" s="31">
        <v>0.86599999999999999</v>
      </c>
      <c r="AD29" s="31" t="s">
        <v>1818</v>
      </c>
      <c r="AE29" s="32">
        <v>0.72930926084518433</v>
      </c>
      <c r="AF29" s="31">
        <v>0.79600000000000004</v>
      </c>
      <c r="AG29" s="31" t="s">
        <v>1817</v>
      </c>
      <c r="AH29" s="32">
        <v>0.64897865056991577</v>
      </c>
      <c r="AI29" s="31">
        <v>0.96</v>
      </c>
      <c r="AJ29" s="31" t="s">
        <v>1816</v>
      </c>
      <c r="AK29" s="23">
        <v>0.945609450340271</v>
      </c>
    </row>
    <row r="30" spans="1:37" x14ac:dyDescent="0.35">
      <c r="A30" s="31" t="s">
        <v>2065</v>
      </c>
      <c r="B30" s="31">
        <v>1.2450000000000001</v>
      </c>
      <c r="C30" s="31" t="s">
        <v>1146</v>
      </c>
      <c r="D30" s="32">
        <v>0.93517023324966431</v>
      </c>
      <c r="E30" s="31">
        <v>2.3849999999999998</v>
      </c>
      <c r="F30" s="31" t="s">
        <v>1147</v>
      </c>
      <c r="G30" s="32">
        <v>4.7713551670312881E-2</v>
      </c>
      <c r="H30" s="31">
        <v>1.3240000000000001</v>
      </c>
      <c r="I30" s="31" t="s">
        <v>1148</v>
      </c>
      <c r="J30" s="32">
        <v>0.68417561054229736</v>
      </c>
      <c r="K30" s="31">
        <v>1.2549999999999999</v>
      </c>
      <c r="L30" s="31" t="s">
        <v>1815</v>
      </c>
      <c r="M30" s="32">
        <v>0.78932338953018188</v>
      </c>
      <c r="N30" s="31">
        <v>2.7519999999999998</v>
      </c>
      <c r="O30" s="31" t="s">
        <v>1814</v>
      </c>
      <c r="P30" s="32">
        <v>1.5941794961690903E-2</v>
      </c>
      <c r="Q30" s="31">
        <v>1.282</v>
      </c>
      <c r="R30" s="31" t="s">
        <v>1813</v>
      </c>
      <c r="S30" s="32">
        <v>0.68069380521774292</v>
      </c>
      <c r="T30" s="31">
        <v>1.214</v>
      </c>
      <c r="U30" s="31" t="s">
        <v>1812</v>
      </c>
      <c r="V30" s="32">
        <v>0.79926043748855591</v>
      </c>
      <c r="W30" s="31">
        <v>2.78</v>
      </c>
      <c r="X30" s="31" t="s">
        <v>1811</v>
      </c>
      <c r="Y30" s="31">
        <v>1.7601510509848595E-2</v>
      </c>
      <c r="Z30" s="31">
        <v>1.3640000000000001</v>
      </c>
      <c r="AA30" s="31" t="s">
        <v>1810</v>
      </c>
      <c r="AB30" s="32">
        <v>0.59886223077774048</v>
      </c>
      <c r="AC30" s="31">
        <v>1.6679999999999999</v>
      </c>
      <c r="AD30" s="31" t="s">
        <v>1809</v>
      </c>
      <c r="AE30" s="32">
        <v>0.33390480279922485</v>
      </c>
      <c r="AF30" s="31">
        <v>3.3340000000000001</v>
      </c>
      <c r="AG30" s="31" t="s">
        <v>1808</v>
      </c>
      <c r="AH30" s="32">
        <v>9.9804941564798355E-3</v>
      </c>
      <c r="AI30" s="31">
        <v>3.2320000000000002</v>
      </c>
      <c r="AJ30" s="31" t="s">
        <v>1807</v>
      </c>
      <c r="AK30" s="23">
        <v>0.14751893281936646</v>
      </c>
    </row>
    <row r="31" spans="1:37" x14ac:dyDescent="0.35">
      <c r="A31" s="31" t="s">
        <v>2067</v>
      </c>
      <c r="B31" s="31">
        <v>0.76</v>
      </c>
      <c r="C31" s="31" t="s">
        <v>1149</v>
      </c>
      <c r="D31" s="32">
        <v>0.97798389196395874</v>
      </c>
      <c r="E31" s="31">
        <v>0.77500000000000002</v>
      </c>
      <c r="F31" s="31" t="s">
        <v>1150</v>
      </c>
      <c r="G31" s="32">
        <v>0.4751724898815155</v>
      </c>
      <c r="H31" s="31">
        <v>0.51900000000000002</v>
      </c>
      <c r="I31" s="31" t="s">
        <v>1151</v>
      </c>
      <c r="J31" s="32">
        <v>0.13953006267547607</v>
      </c>
      <c r="K31" s="31">
        <v>0.80500000000000005</v>
      </c>
      <c r="L31" s="31" t="s">
        <v>1806</v>
      </c>
      <c r="M31" s="32">
        <v>0.64594101905822754</v>
      </c>
      <c r="N31" s="31">
        <v>0.88200000000000001</v>
      </c>
      <c r="O31" s="31" t="s">
        <v>1805</v>
      </c>
      <c r="P31" s="32">
        <v>0.68831920623779297</v>
      </c>
      <c r="Q31" s="31">
        <v>0.61399999999999999</v>
      </c>
      <c r="R31" s="31" t="s">
        <v>1804</v>
      </c>
      <c r="S31" s="32">
        <v>0.22561879456043243</v>
      </c>
      <c r="T31" s="31">
        <v>0.73299999999999998</v>
      </c>
      <c r="U31" s="31" t="s">
        <v>1803</v>
      </c>
      <c r="V31" s="32">
        <v>0.34194082021713257</v>
      </c>
      <c r="W31" s="31">
        <v>0.81299999999999994</v>
      </c>
      <c r="X31" s="31" t="s">
        <v>1802</v>
      </c>
      <c r="Y31" s="31">
        <v>0.5230141282081604</v>
      </c>
      <c r="Z31" s="31">
        <v>0.57099999999999995</v>
      </c>
      <c r="AA31" s="31" t="s">
        <v>1801</v>
      </c>
      <c r="AB31" s="32">
        <v>0.17423160374164581</v>
      </c>
      <c r="AC31" s="31">
        <v>0.81899999999999995</v>
      </c>
      <c r="AD31" s="31" t="s">
        <v>1800</v>
      </c>
      <c r="AE31" s="32">
        <v>0.65258359909057617</v>
      </c>
      <c r="AF31" s="31">
        <v>0.875</v>
      </c>
      <c r="AG31" s="31" t="s">
        <v>1799</v>
      </c>
      <c r="AH31" s="32">
        <v>0.70989567041397095</v>
      </c>
      <c r="AI31" s="31">
        <v>1.0429999999999999</v>
      </c>
      <c r="AJ31" s="31" t="s">
        <v>1798</v>
      </c>
      <c r="AK31" s="23">
        <v>0.92753922939300537</v>
      </c>
    </row>
    <row r="32" spans="1:37" x14ac:dyDescent="0.35">
      <c r="A32" s="31" t="s">
        <v>2071</v>
      </c>
      <c r="B32" s="31">
        <v>0.749</v>
      </c>
      <c r="C32" s="31" t="s">
        <v>1152</v>
      </c>
      <c r="D32" s="32">
        <v>0.9232180118560791</v>
      </c>
      <c r="E32" s="31">
        <v>0.86199999999999999</v>
      </c>
      <c r="F32" s="31" t="s">
        <v>1153</v>
      </c>
      <c r="G32" s="32">
        <v>0.80121976137161255</v>
      </c>
      <c r="H32" s="31">
        <v>0.20599999999999999</v>
      </c>
      <c r="I32" s="31" t="s">
        <v>1154</v>
      </c>
      <c r="J32" s="32">
        <v>2.6973709464073181E-2</v>
      </c>
      <c r="K32" s="31">
        <v>0.68400000000000005</v>
      </c>
      <c r="L32" s="31" t="s">
        <v>1797</v>
      </c>
      <c r="M32" s="32">
        <v>0.62307232618331909</v>
      </c>
      <c r="N32" s="31">
        <v>1.1910000000000001</v>
      </c>
      <c r="O32" s="31" t="s">
        <v>1796</v>
      </c>
      <c r="P32" s="32">
        <v>0.72107630968093872</v>
      </c>
      <c r="Q32" s="31">
        <v>0.30399999999999999</v>
      </c>
      <c r="R32" s="31" t="s">
        <v>1795</v>
      </c>
      <c r="S32" s="32">
        <v>0.10963774472475052</v>
      </c>
      <c r="T32" s="31">
        <v>0.64900000000000002</v>
      </c>
      <c r="U32" s="31" t="s">
        <v>1794</v>
      </c>
      <c r="V32" s="32">
        <v>0.47234639525413513</v>
      </c>
      <c r="W32" s="31">
        <v>1.347</v>
      </c>
      <c r="X32" s="31" t="s">
        <v>1793</v>
      </c>
      <c r="Y32" s="31">
        <v>0.5601646900177002</v>
      </c>
      <c r="Z32" s="31">
        <v>0.312</v>
      </c>
      <c r="AA32" s="31" t="s">
        <v>1792</v>
      </c>
      <c r="AB32" s="32">
        <v>0.14218918979167938</v>
      </c>
      <c r="AC32" s="31">
        <v>0.98699999999999999</v>
      </c>
      <c r="AD32" s="31" t="s">
        <v>1791</v>
      </c>
      <c r="AE32" s="32">
        <v>0.98306477069854736</v>
      </c>
      <c r="AF32" s="31">
        <v>1.889</v>
      </c>
      <c r="AG32" s="31" t="s">
        <v>1790</v>
      </c>
      <c r="AH32" s="32">
        <v>0.27190420031547546</v>
      </c>
      <c r="AI32" s="31">
        <v>1.506</v>
      </c>
      <c r="AJ32" s="31" t="s">
        <v>1155</v>
      </c>
      <c r="AK32" s="23">
        <v>0.66474831104278564</v>
      </c>
    </row>
    <row r="33" spans="1:37" x14ac:dyDescent="0.35">
      <c r="A33" s="31" t="s">
        <v>2074</v>
      </c>
      <c r="B33" s="31">
        <v>0.65</v>
      </c>
      <c r="C33" s="31" t="s">
        <v>1156</v>
      </c>
      <c r="D33" s="32">
        <v>1</v>
      </c>
      <c r="E33" s="31">
        <v>0.311</v>
      </c>
      <c r="F33" s="31" t="s">
        <v>1157</v>
      </c>
      <c r="G33" s="32">
        <v>8.988475427031517E-3</v>
      </c>
      <c r="H33" s="31">
        <v>0.19700000000000001</v>
      </c>
      <c r="I33" s="31" t="s">
        <v>1158</v>
      </c>
      <c r="J33" s="32">
        <v>1.2464665807783604E-2</v>
      </c>
      <c r="K33" s="31">
        <v>0.628</v>
      </c>
      <c r="L33" s="31" t="s">
        <v>1789</v>
      </c>
      <c r="M33" s="32">
        <v>0.32545286417007446</v>
      </c>
      <c r="N33" s="31">
        <v>0.30399999999999999</v>
      </c>
      <c r="O33" s="31" t="s">
        <v>1788</v>
      </c>
      <c r="P33" s="32">
        <v>7.4853161349892616E-3</v>
      </c>
      <c r="Q33" s="31">
        <v>0.249</v>
      </c>
      <c r="R33" s="31" t="s">
        <v>1787</v>
      </c>
      <c r="S33" s="32">
        <v>5.3501185029745102E-2</v>
      </c>
      <c r="T33" s="31">
        <v>0.63800000000000001</v>
      </c>
      <c r="U33" s="31" t="s">
        <v>1786</v>
      </c>
      <c r="V33" s="32">
        <v>0.31496641039848328</v>
      </c>
      <c r="W33" s="31">
        <v>0.29399999999999998</v>
      </c>
      <c r="X33" s="31" t="s">
        <v>1785</v>
      </c>
      <c r="Y33" s="31">
        <v>8.2368748262524605E-3</v>
      </c>
      <c r="Z33" s="31">
        <v>0.22600000000000001</v>
      </c>
      <c r="AA33" s="31" t="s">
        <v>1784</v>
      </c>
      <c r="AB33" s="32">
        <v>5.4482180625200272E-2</v>
      </c>
      <c r="AC33" s="31">
        <v>0.63100000000000001</v>
      </c>
      <c r="AD33" s="31" t="s">
        <v>1783</v>
      </c>
      <c r="AE33" s="32">
        <v>0.41959449648857117</v>
      </c>
      <c r="AF33" s="31">
        <v>0.308</v>
      </c>
      <c r="AG33" s="31" t="s">
        <v>1782</v>
      </c>
      <c r="AH33" s="32">
        <v>1.6537701711058617E-2</v>
      </c>
      <c r="AI33" s="31">
        <v>0.38200000000000001</v>
      </c>
      <c r="AJ33" s="31" t="s">
        <v>1159</v>
      </c>
      <c r="AK33" s="23">
        <v>0.24454508721828461</v>
      </c>
    </row>
    <row r="34" spans="1:37" x14ac:dyDescent="0.35">
      <c r="A34" s="31" t="s">
        <v>2072</v>
      </c>
      <c r="B34" s="31">
        <v>0.9</v>
      </c>
      <c r="C34" s="31" t="s">
        <v>1160</v>
      </c>
      <c r="D34" s="32">
        <v>1</v>
      </c>
      <c r="E34" s="31">
        <v>1.8129999999999999</v>
      </c>
      <c r="F34" s="31" t="s">
        <v>1161</v>
      </c>
      <c r="G34" s="32">
        <v>0.21397566795349121</v>
      </c>
      <c r="H34" s="31">
        <v>0.38800000000000001</v>
      </c>
      <c r="I34" s="31" t="s">
        <v>1162</v>
      </c>
      <c r="J34" s="32">
        <v>0.1440424919128418</v>
      </c>
      <c r="K34" s="31">
        <v>0.69099999999999995</v>
      </c>
      <c r="L34" s="31" t="s">
        <v>1781</v>
      </c>
      <c r="M34" s="32">
        <v>0.57343733310699463</v>
      </c>
      <c r="N34" s="31">
        <v>2.4750000000000001</v>
      </c>
      <c r="O34" s="31" t="s">
        <v>1780</v>
      </c>
      <c r="P34" s="32">
        <v>5.3081128746271133E-2</v>
      </c>
      <c r="Q34" s="31">
        <v>0.48199999999999998</v>
      </c>
      <c r="R34" s="31" t="s">
        <v>1779</v>
      </c>
      <c r="S34" s="32">
        <v>0.24869728088378906</v>
      </c>
      <c r="T34" s="31">
        <v>0.58199999999999996</v>
      </c>
      <c r="U34" s="31" t="s">
        <v>1778</v>
      </c>
      <c r="V34" s="32">
        <v>0.27701807022094727</v>
      </c>
      <c r="W34" s="31">
        <v>2.2149999999999999</v>
      </c>
      <c r="X34" s="31" t="s">
        <v>1777</v>
      </c>
      <c r="Y34" s="31">
        <v>8.4419511258602142E-2</v>
      </c>
      <c r="Z34" s="31">
        <v>0.46700000000000003</v>
      </c>
      <c r="AA34" s="31" t="s">
        <v>1776</v>
      </c>
      <c r="AB34" s="32">
        <v>0.2168211042881012</v>
      </c>
      <c r="AC34" s="31">
        <v>0.94499999999999995</v>
      </c>
      <c r="AD34" s="31" t="s">
        <v>1775</v>
      </c>
      <c r="AE34" s="32">
        <v>0.90582758188247681</v>
      </c>
      <c r="AF34" s="31">
        <v>3.847</v>
      </c>
      <c r="AG34" s="31" t="s">
        <v>1774</v>
      </c>
      <c r="AH34" s="32">
        <v>1.7507968470454216E-2</v>
      </c>
      <c r="AI34" s="31">
        <v>1.603</v>
      </c>
      <c r="AJ34" s="31" t="s">
        <v>1163</v>
      </c>
      <c r="AK34" s="23">
        <v>0.62212568521499634</v>
      </c>
    </row>
    <row r="35" spans="1:37" x14ac:dyDescent="0.35">
      <c r="A35" s="31" t="s">
        <v>2075</v>
      </c>
      <c r="B35" s="31">
        <v>2.7919999999999998</v>
      </c>
      <c r="C35" s="31" t="s">
        <v>1164</v>
      </c>
      <c r="D35" s="32">
        <v>0.79660177230834961</v>
      </c>
      <c r="E35" s="31">
        <v>27.003</v>
      </c>
      <c r="F35" s="31" t="s">
        <v>1165</v>
      </c>
      <c r="G35" s="32">
        <v>1.0508337254577782E-5</v>
      </c>
      <c r="H35" s="31">
        <v>6.1050000000000004</v>
      </c>
      <c r="I35" s="31" t="s">
        <v>1166</v>
      </c>
      <c r="J35" s="32">
        <v>6.7480556666851044E-2</v>
      </c>
      <c r="K35" s="31">
        <v>2.3420000000000001</v>
      </c>
      <c r="L35" s="31" t="s">
        <v>1773</v>
      </c>
      <c r="M35" s="32">
        <v>0.20398290455341339</v>
      </c>
      <c r="N35" s="31">
        <v>47.411999999999999</v>
      </c>
      <c r="O35" s="31" t="s">
        <v>1772</v>
      </c>
      <c r="P35" s="32">
        <v>2.5699411708046682E-5</v>
      </c>
      <c r="Q35" s="31">
        <v>7.3360000000000003</v>
      </c>
      <c r="R35" s="31" t="s">
        <v>1771</v>
      </c>
      <c r="S35" s="32">
        <v>5.5182401090860367E-2</v>
      </c>
      <c r="T35" s="31">
        <v>2.165</v>
      </c>
      <c r="U35" s="31" t="s">
        <v>1770</v>
      </c>
      <c r="V35" s="32">
        <v>0.26552307605743408</v>
      </c>
      <c r="W35" s="31">
        <v>41.518999999999998</v>
      </c>
      <c r="X35" s="31" t="s">
        <v>1769</v>
      </c>
      <c r="Y35" s="31">
        <v>2.2829002409707755E-4</v>
      </c>
      <c r="Z35" s="31">
        <v>6.915</v>
      </c>
      <c r="AA35" s="31" t="s">
        <v>1768</v>
      </c>
      <c r="AB35" s="32">
        <v>7.5942151248455048E-2</v>
      </c>
      <c r="AC35" s="31">
        <v>5.24</v>
      </c>
      <c r="AD35" s="31" t="s">
        <v>1767</v>
      </c>
      <c r="AE35" s="32">
        <v>1.9024036824703217E-2</v>
      </c>
      <c r="AF35" s="31">
        <v>98.39</v>
      </c>
      <c r="AG35" s="31" t="s">
        <v>1766</v>
      </c>
      <c r="AH35" s="32">
        <v>4.5550921640824527E-5</v>
      </c>
      <c r="AI35" s="31">
        <v>25.34</v>
      </c>
      <c r="AJ35" s="31" t="s">
        <v>1765</v>
      </c>
      <c r="AK35" s="23">
        <v>0.70270216464996338</v>
      </c>
    </row>
    <row r="36" spans="1:37" x14ac:dyDescent="0.35">
      <c r="A36" s="31" t="s">
        <v>2077</v>
      </c>
      <c r="B36" s="31">
        <v>0.83599999999999997</v>
      </c>
      <c r="C36" s="31" t="s">
        <v>1167</v>
      </c>
      <c r="D36" s="32">
        <v>0.97692525386810303</v>
      </c>
      <c r="E36" s="31">
        <v>1.5029999999999999</v>
      </c>
      <c r="F36" s="31" t="s">
        <v>1168</v>
      </c>
      <c r="G36" s="32">
        <v>0.50318664312362671</v>
      </c>
      <c r="H36" s="31">
        <v>0.52900000000000003</v>
      </c>
      <c r="I36" s="31" t="s">
        <v>1169</v>
      </c>
      <c r="J36" s="32">
        <v>0.48081949353218079</v>
      </c>
      <c r="K36" s="31">
        <v>0.86199999999999999</v>
      </c>
      <c r="L36" s="31" t="s">
        <v>1764</v>
      </c>
      <c r="M36" s="32">
        <v>1</v>
      </c>
      <c r="N36" s="31">
        <v>3.9359999999999999</v>
      </c>
      <c r="O36" s="31" t="s">
        <v>1763</v>
      </c>
      <c r="P36" s="32">
        <v>1.9134564325213432E-2</v>
      </c>
      <c r="Q36" s="31">
        <v>0.45800000000000002</v>
      </c>
      <c r="R36" s="31" t="s">
        <v>1762</v>
      </c>
      <c r="S36" s="32">
        <v>0.33942928910255432</v>
      </c>
      <c r="T36" s="31">
        <v>0.78300000000000003</v>
      </c>
      <c r="U36" s="31" t="s">
        <v>1761</v>
      </c>
      <c r="V36" s="32">
        <v>0.82877993583679199</v>
      </c>
      <c r="W36" s="31">
        <v>4.1139999999999999</v>
      </c>
      <c r="X36" s="31" t="s">
        <v>1760</v>
      </c>
      <c r="Y36" s="31">
        <v>1.871672086417675E-2</v>
      </c>
      <c r="Z36" s="31">
        <v>0.42199999999999999</v>
      </c>
      <c r="AA36" s="31" t="s">
        <v>1759</v>
      </c>
      <c r="AB36" s="32">
        <v>0.28672367334365845</v>
      </c>
      <c r="AC36" s="31">
        <v>1.3740000000000001</v>
      </c>
      <c r="AD36" s="31" t="s">
        <v>1758</v>
      </c>
      <c r="AE36" s="32">
        <v>0.64737659692764282</v>
      </c>
      <c r="AF36" s="31">
        <v>7.7549999999999999</v>
      </c>
      <c r="AG36" s="31" t="s">
        <v>1757</v>
      </c>
      <c r="AH36" s="32">
        <v>2.9207994230091572E-3</v>
      </c>
      <c r="AI36" s="31">
        <v>1.0249999999999999</v>
      </c>
      <c r="AJ36" s="31" t="s">
        <v>1170</v>
      </c>
      <c r="AK36" s="23">
        <v>0.97814387083053589</v>
      </c>
    </row>
    <row r="37" spans="1:37" x14ac:dyDescent="0.35">
      <c r="A37" s="31" t="s">
        <v>2079</v>
      </c>
      <c r="B37" s="31">
        <v>1.306</v>
      </c>
      <c r="C37" s="31" t="s">
        <v>1171</v>
      </c>
      <c r="D37" s="32">
        <v>0.92285025119781494</v>
      </c>
      <c r="E37" s="31">
        <v>2.0590000000000002</v>
      </c>
      <c r="F37" s="31" t="s">
        <v>1172</v>
      </c>
      <c r="G37" s="32">
        <v>0.16156919300556183</v>
      </c>
      <c r="H37" s="31">
        <v>0.65</v>
      </c>
      <c r="I37" s="31" t="s">
        <v>1173</v>
      </c>
      <c r="J37" s="32">
        <v>0.57915025949478149</v>
      </c>
      <c r="K37" s="31">
        <v>1.6439999999999999</v>
      </c>
      <c r="L37" s="31" t="s">
        <v>1756</v>
      </c>
      <c r="M37" s="32">
        <v>0.4646354615688324</v>
      </c>
      <c r="N37" s="31">
        <v>4.3419999999999996</v>
      </c>
      <c r="O37" s="31" t="s">
        <v>1755</v>
      </c>
      <c r="P37" s="32">
        <v>5.8639915660023689E-3</v>
      </c>
      <c r="Q37" s="31">
        <v>1.1859999999999999</v>
      </c>
      <c r="R37" s="31" t="s">
        <v>1754</v>
      </c>
      <c r="S37" s="32">
        <v>0.79584676027297974</v>
      </c>
      <c r="T37" s="31">
        <v>1.597</v>
      </c>
      <c r="U37" s="31" t="s">
        <v>1753</v>
      </c>
      <c r="V37" s="32">
        <v>0.45433422923088074</v>
      </c>
      <c r="W37" s="31">
        <v>4.117</v>
      </c>
      <c r="X37" s="31" t="s">
        <v>1752</v>
      </c>
      <c r="Y37" s="31">
        <v>1.0235595516860485E-2</v>
      </c>
      <c r="Z37" s="31">
        <v>1.026</v>
      </c>
      <c r="AA37" s="31" t="s">
        <v>1751</v>
      </c>
      <c r="AB37" s="32">
        <v>0.96685081720352173</v>
      </c>
      <c r="AC37" s="31">
        <v>2.5659999999999998</v>
      </c>
      <c r="AD37" s="31" t="s">
        <v>1750</v>
      </c>
      <c r="AE37" s="32">
        <v>0.11924103647470474</v>
      </c>
      <c r="AF37" s="31">
        <v>5.907</v>
      </c>
      <c r="AG37" s="31" t="s">
        <v>1749</v>
      </c>
      <c r="AH37" s="32">
        <v>4.6276715584099293E-3</v>
      </c>
      <c r="AI37" s="31">
        <v>1.738</v>
      </c>
      <c r="AJ37" s="31" t="s">
        <v>1748</v>
      </c>
      <c r="AK37" s="23">
        <v>0.61517685651779175</v>
      </c>
    </row>
    <row r="38" spans="1:37" x14ac:dyDescent="0.35">
      <c r="A38" s="31" t="s">
        <v>2081</v>
      </c>
      <c r="B38" s="31">
        <v>1.0589999999999999</v>
      </c>
      <c r="C38" s="31" t="s">
        <v>1174</v>
      </c>
      <c r="D38" s="32">
        <v>1</v>
      </c>
      <c r="E38" s="31">
        <v>1.845</v>
      </c>
      <c r="F38" s="31" t="s">
        <v>1175</v>
      </c>
      <c r="G38" s="32">
        <v>0.15985389053821564</v>
      </c>
      <c r="H38" s="31">
        <v>0.79700000000000004</v>
      </c>
      <c r="I38" s="31" t="s">
        <v>1176</v>
      </c>
      <c r="J38" s="32">
        <v>0.71027976274490356</v>
      </c>
      <c r="K38" s="31">
        <v>1.038</v>
      </c>
      <c r="L38" s="31" t="s">
        <v>1747</v>
      </c>
      <c r="M38" s="32">
        <v>1</v>
      </c>
      <c r="N38" s="31">
        <v>2.8650000000000002</v>
      </c>
      <c r="O38" s="31" t="s">
        <v>1746</v>
      </c>
      <c r="P38" s="32">
        <v>1.6144029796123505E-2</v>
      </c>
      <c r="Q38" s="31">
        <v>0.91100000000000003</v>
      </c>
      <c r="R38" s="31" t="s">
        <v>1745</v>
      </c>
      <c r="S38" s="32">
        <v>0.88267046213150024</v>
      </c>
      <c r="T38" s="31">
        <v>0.94099999999999995</v>
      </c>
      <c r="U38" s="31" t="s">
        <v>1744</v>
      </c>
      <c r="V38" s="32">
        <v>0.92386293411254883</v>
      </c>
      <c r="W38" s="31">
        <v>2.7469999999999999</v>
      </c>
      <c r="X38" s="31" t="s">
        <v>1743</v>
      </c>
      <c r="Y38" s="31">
        <v>2.5365211069583893E-2</v>
      </c>
      <c r="Z38" s="31">
        <v>0.78500000000000003</v>
      </c>
      <c r="AA38" s="31" t="s">
        <v>1742</v>
      </c>
      <c r="AB38" s="32">
        <v>0.68592971563339233</v>
      </c>
      <c r="AC38" s="31">
        <v>1.373</v>
      </c>
      <c r="AD38" s="31" t="s">
        <v>1741</v>
      </c>
      <c r="AE38" s="32">
        <v>0.63061624765396118</v>
      </c>
      <c r="AF38" s="31">
        <v>4.4809999999999999</v>
      </c>
      <c r="AG38" s="31" t="s">
        <v>1740</v>
      </c>
      <c r="AH38" s="32">
        <v>4.3770712800323963E-3</v>
      </c>
      <c r="AI38" s="31">
        <v>1.395</v>
      </c>
      <c r="AJ38" s="31" t="s">
        <v>1739</v>
      </c>
      <c r="AK38" s="23">
        <v>0.64780890941619873</v>
      </c>
    </row>
    <row r="39" spans="1:37" x14ac:dyDescent="0.35">
      <c r="A39" s="31" t="s">
        <v>2082</v>
      </c>
      <c r="B39" s="31">
        <v>2.5640000000000001</v>
      </c>
      <c r="C39" s="31" t="s">
        <v>1177</v>
      </c>
      <c r="D39" s="32">
        <v>0.38750079274177551</v>
      </c>
      <c r="E39" s="31">
        <v>6.9889999999999999</v>
      </c>
      <c r="F39" s="31" t="s">
        <v>1178</v>
      </c>
      <c r="G39" s="32">
        <v>1.1054092465201393E-4</v>
      </c>
      <c r="H39" s="31">
        <v>4.9269999999999996</v>
      </c>
      <c r="I39" s="31" t="s">
        <v>1179</v>
      </c>
      <c r="J39" s="32">
        <v>3.6986928433179855E-2</v>
      </c>
      <c r="K39" s="31">
        <v>2.2050000000000001</v>
      </c>
      <c r="L39" s="31" t="s">
        <v>1738</v>
      </c>
      <c r="M39" s="32">
        <v>0.1876063197851181</v>
      </c>
      <c r="N39" s="31">
        <v>9.4179999999999993</v>
      </c>
      <c r="O39" s="31" t="s">
        <v>1737</v>
      </c>
      <c r="P39" s="32">
        <v>2.1762319374829531E-4</v>
      </c>
      <c r="Q39" s="31">
        <v>3.7189999999999999</v>
      </c>
      <c r="R39" s="31" t="s">
        <v>1736</v>
      </c>
      <c r="S39" s="32">
        <v>7.1808226406574249E-2</v>
      </c>
      <c r="T39" s="31">
        <v>2.13</v>
      </c>
      <c r="U39" s="31" t="s">
        <v>1735</v>
      </c>
      <c r="V39" s="32">
        <v>0.15759755671024323</v>
      </c>
      <c r="W39" s="31">
        <v>9.7200000000000006</v>
      </c>
      <c r="X39" s="31" t="s">
        <v>1734</v>
      </c>
      <c r="Y39" s="31">
        <v>4.6317989472299814E-4</v>
      </c>
      <c r="Z39" s="31">
        <v>3.76</v>
      </c>
      <c r="AA39" s="31" t="s">
        <v>1733</v>
      </c>
      <c r="AB39" s="32">
        <v>9.0777963399887085E-2</v>
      </c>
      <c r="AC39" s="31">
        <v>3.0649999999999999</v>
      </c>
      <c r="AD39" s="31" t="s">
        <v>1732</v>
      </c>
      <c r="AE39" s="32">
        <v>3.2403573393821716E-2</v>
      </c>
      <c r="AF39" s="31">
        <v>16.498000000000001</v>
      </c>
      <c r="AG39" s="31" t="s">
        <v>1731</v>
      </c>
      <c r="AH39" s="32">
        <v>2.5047408416867256E-4</v>
      </c>
      <c r="AI39" s="31">
        <v>4.5090000000000003</v>
      </c>
      <c r="AJ39" s="31" t="s">
        <v>1730</v>
      </c>
      <c r="AK39" s="23">
        <v>0.1117413118481636</v>
      </c>
    </row>
    <row r="40" spans="1:37" x14ac:dyDescent="0.35">
      <c r="A40" s="31" t="s">
        <v>2073</v>
      </c>
      <c r="B40" s="31">
        <v>0.96899999999999997</v>
      </c>
      <c r="C40" s="31" t="s">
        <v>1180</v>
      </c>
      <c r="D40" s="32">
        <v>0.99778711795806885</v>
      </c>
      <c r="E40" s="31">
        <v>4.9909999999999997</v>
      </c>
      <c r="F40" s="31" t="s">
        <v>1181</v>
      </c>
      <c r="G40" s="32">
        <v>1.4858868904411793E-2</v>
      </c>
      <c r="H40" s="31">
        <v>1.581</v>
      </c>
      <c r="I40" s="31" t="s">
        <v>1182</v>
      </c>
      <c r="J40" s="32">
        <v>0.66086310148239136</v>
      </c>
      <c r="K40" s="31">
        <v>0.93</v>
      </c>
      <c r="L40" s="31" t="s">
        <v>1729</v>
      </c>
      <c r="M40" s="32">
        <v>1</v>
      </c>
      <c r="N40" s="31">
        <v>8.4710000000000001</v>
      </c>
      <c r="O40" s="31" t="s">
        <v>1728</v>
      </c>
      <c r="P40" s="32">
        <v>1.5554146375507116E-3</v>
      </c>
      <c r="Q40" s="31">
        <v>2.27</v>
      </c>
      <c r="R40" s="31" t="s">
        <v>1727</v>
      </c>
      <c r="S40" s="32">
        <v>0.34828615188598633</v>
      </c>
      <c r="T40" s="31">
        <v>0.96799999999999997</v>
      </c>
      <c r="U40" s="31" t="s">
        <v>1726</v>
      </c>
      <c r="V40" s="32">
        <v>0.97548449039459229</v>
      </c>
      <c r="W40" s="31">
        <v>9.984</v>
      </c>
      <c r="X40" s="31" t="s">
        <v>1725</v>
      </c>
      <c r="Y40" s="31">
        <v>1.2239260831847787E-3</v>
      </c>
      <c r="Z40" s="31">
        <v>2.2440000000000002</v>
      </c>
      <c r="AA40" s="31" t="s">
        <v>1724</v>
      </c>
      <c r="AB40" s="32">
        <v>0.34673786163330078</v>
      </c>
      <c r="AC40" s="31">
        <v>2.1419999999999999</v>
      </c>
      <c r="AD40" s="31" t="s">
        <v>1723</v>
      </c>
      <c r="AE40" s="32">
        <v>0.35533717274665833</v>
      </c>
      <c r="AF40" s="31">
        <v>29.751000000000001</v>
      </c>
      <c r="AG40" s="31" t="s">
        <v>1722</v>
      </c>
      <c r="AH40" s="32">
        <v>7.1675499202683568E-4</v>
      </c>
      <c r="AI40" s="31">
        <v>8.5259999999999998</v>
      </c>
      <c r="AJ40" s="31" t="s">
        <v>1721</v>
      </c>
      <c r="AK40" s="23">
        <v>8.1293515861034393E-2</v>
      </c>
    </row>
    <row r="41" spans="1:37" x14ac:dyDescent="0.35">
      <c r="A41" s="31" t="s">
        <v>2076</v>
      </c>
      <c r="B41" s="31">
        <v>0.95</v>
      </c>
      <c r="C41" s="31" t="s">
        <v>1183</v>
      </c>
      <c r="D41" s="32">
        <v>0.99272811412811279</v>
      </c>
      <c r="E41" s="31">
        <v>1.7969999999999999</v>
      </c>
      <c r="F41" s="31" t="s">
        <v>1184</v>
      </c>
      <c r="G41" s="32">
        <v>0.29034844040870667</v>
      </c>
      <c r="H41" s="31">
        <v>0.80400000000000005</v>
      </c>
      <c r="I41" s="31" t="s">
        <v>1185</v>
      </c>
      <c r="J41" s="32">
        <v>0.73122179508209229</v>
      </c>
      <c r="K41" s="31">
        <v>0.79600000000000004</v>
      </c>
      <c r="L41" s="31" t="s">
        <v>1720</v>
      </c>
      <c r="M41" s="32">
        <v>0.86377584934234619</v>
      </c>
      <c r="N41" s="31">
        <v>3.2970000000000002</v>
      </c>
      <c r="O41" s="31" t="s">
        <v>1719</v>
      </c>
      <c r="P41" s="32">
        <v>2.9891457408666611E-2</v>
      </c>
      <c r="Q41" s="31">
        <v>0.64700000000000002</v>
      </c>
      <c r="R41" s="31" t="s">
        <v>1718</v>
      </c>
      <c r="S41" s="32">
        <v>0.51338064670562744</v>
      </c>
      <c r="T41" s="31">
        <v>0.73599999999999999</v>
      </c>
      <c r="U41" s="31" t="s">
        <v>1717</v>
      </c>
      <c r="V41" s="32">
        <v>0.62644505500793457</v>
      </c>
      <c r="W41" s="31">
        <v>3.641</v>
      </c>
      <c r="X41" s="31" t="s">
        <v>1716</v>
      </c>
      <c r="Y41" s="31">
        <v>2.0448414608836174E-2</v>
      </c>
      <c r="Z41" s="31">
        <v>0.626</v>
      </c>
      <c r="AA41" s="31" t="s">
        <v>1715</v>
      </c>
      <c r="AB41" s="32">
        <v>0.47681421041488647</v>
      </c>
      <c r="AC41" s="31">
        <v>1.0189999999999999</v>
      </c>
      <c r="AD41" s="31" t="s">
        <v>1714</v>
      </c>
      <c r="AE41" s="32">
        <v>0.9698750376701355</v>
      </c>
      <c r="AF41" s="31">
        <v>5.3369999999999997</v>
      </c>
      <c r="AG41" s="31" t="s">
        <v>1713</v>
      </c>
      <c r="AH41" s="32">
        <v>7.5034289620816708E-3</v>
      </c>
      <c r="AI41" s="31">
        <v>1.262</v>
      </c>
      <c r="AJ41" s="31" t="s">
        <v>1712</v>
      </c>
      <c r="AK41" s="23">
        <v>0.74737381935119629</v>
      </c>
    </row>
    <row r="42" spans="1:37" x14ac:dyDescent="0.35">
      <c r="A42" s="31" t="s">
        <v>2078</v>
      </c>
      <c r="B42" s="31">
        <v>1.0940000000000001</v>
      </c>
      <c r="C42" s="31" t="s">
        <v>1186</v>
      </c>
      <c r="D42" s="32">
        <v>1</v>
      </c>
      <c r="E42" s="31">
        <v>2.0249999999999999</v>
      </c>
      <c r="F42" s="31" t="s">
        <v>1187</v>
      </c>
      <c r="G42" s="32">
        <v>7.5007528066635132E-2</v>
      </c>
      <c r="H42" s="31">
        <v>1.117</v>
      </c>
      <c r="I42" s="31" t="s">
        <v>1188</v>
      </c>
      <c r="J42" s="32">
        <v>0.80780786275863647</v>
      </c>
      <c r="K42" s="31">
        <v>1.0680000000000001</v>
      </c>
      <c r="L42" s="31" t="s">
        <v>1711</v>
      </c>
      <c r="M42" s="32">
        <v>1</v>
      </c>
      <c r="N42" s="31">
        <v>2.153</v>
      </c>
      <c r="O42" s="31" t="s">
        <v>1710</v>
      </c>
      <c r="P42" s="32">
        <v>5.0122186541557312E-2</v>
      </c>
      <c r="Q42" s="31">
        <v>1.2769999999999999</v>
      </c>
      <c r="R42" s="31" t="s">
        <v>1709</v>
      </c>
      <c r="S42" s="32">
        <v>0.65525376796722412</v>
      </c>
      <c r="T42" s="31">
        <v>1.018</v>
      </c>
      <c r="U42" s="31" t="s">
        <v>1708</v>
      </c>
      <c r="V42" s="32">
        <v>0.97593647241592407</v>
      </c>
      <c r="W42" s="31">
        <v>2.0110000000000001</v>
      </c>
      <c r="X42" s="31" t="s">
        <v>1707</v>
      </c>
      <c r="Y42" s="31">
        <v>7.1904346346855164E-2</v>
      </c>
      <c r="Z42" s="31">
        <v>1.18</v>
      </c>
      <c r="AA42" s="31" t="s">
        <v>1706</v>
      </c>
      <c r="AB42" s="32">
        <v>0.76009660959243774</v>
      </c>
      <c r="AC42" s="31">
        <v>1.502</v>
      </c>
      <c r="AD42" s="31" t="s">
        <v>1705</v>
      </c>
      <c r="AE42" s="32">
        <v>0.4216066300868988</v>
      </c>
      <c r="AF42" s="31">
        <v>2.5030000000000001</v>
      </c>
      <c r="AG42" s="31" t="s">
        <v>1704</v>
      </c>
      <c r="AH42" s="32">
        <v>3.7740908563137054E-2</v>
      </c>
      <c r="AI42" s="31">
        <v>2.2789999999999999</v>
      </c>
      <c r="AJ42" s="31" t="s">
        <v>1703</v>
      </c>
      <c r="AK42" s="23">
        <v>0.27667620778083801</v>
      </c>
    </row>
    <row r="43" spans="1:37" x14ac:dyDescent="0.35">
      <c r="A43" s="31" t="s">
        <v>2080</v>
      </c>
      <c r="B43" s="31">
        <v>1.085</v>
      </c>
      <c r="C43" s="31" t="s">
        <v>1189</v>
      </c>
      <c r="D43" s="32">
        <v>1</v>
      </c>
      <c r="E43" s="31">
        <v>2.1259999999999999</v>
      </c>
      <c r="F43" s="31" t="s">
        <v>1190</v>
      </c>
      <c r="G43" s="32">
        <v>5.8576721698045731E-2</v>
      </c>
      <c r="H43" s="31">
        <v>2.653</v>
      </c>
      <c r="I43" s="31" t="s">
        <v>1191</v>
      </c>
      <c r="J43" s="32">
        <v>9.7935236990451813E-2</v>
      </c>
      <c r="K43" s="31">
        <v>0.94099999999999995</v>
      </c>
      <c r="L43" s="31" t="s">
        <v>1702</v>
      </c>
      <c r="M43" s="32">
        <v>1</v>
      </c>
      <c r="N43" s="31">
        <v>2.476</v>
      </c>
      <c r="O43" s="31" t="s">
        <v>1701</v>
      </c>
      <c r="P43" s="32">
        <v>2.3906927555799484E-2</v>
      </c>
      <c r="Q43" s="31">
        <v>1.9770000000000001</v>
      </c>
      <c r="R43" s="31" t="s">
        <v>1700</v>
      </c>
      <c r="S43" s="32">
        <v>0.22136291861534119</v>
      </c>
      <c r="T43" s="31">
        <v>0.92300000000000004</v>
      </c>
      <c r="U43" s="31" t="s">
        <v>1699</v>
      </c>
      <c r="V43" s="32">
        <v>0.93984830379486084</v>
      </c>
      <c r="W43" s="31">
        <v>2.2909999999999999</v>
      </c>
      <c r="X43" s="31" t="s">
        <v>1698</v>
      </c>
      <c r="Y43" s="31">
        <v>3.4031875431537628E-2</v>
      </c>
      <c r="Z43" s="31">
        <v>1.9810000000000001</v>
      </c>
      <c r="AA43" s="31" t="s">
        <v>1697</v>
      </c>
      <c r="AB43" s="32">
        <v>0.20717675983905792</v>
      </c>
      <c r="AC43" s="31">
        <v>1.2689999999999999</v>
      </c>
      <c r="AD43" s="31" t="s">
        <v>1696</v>
      </c>
      <c r="AE43" s="32">
        <v>0.65649741888046265</v>
      </c>
      <c r="AF43" s="31">
        <v>3.387</v>
      </c>
      <c r="AG43" s="31" t="s">
        <v>1695</v>
      </c>
      <c r="AH43" s="32">
        <v>6.4490283839404583E-3</v>
      </c>
      <c r="AI43" s="31">
        <v>3.8010000000000002</v>
      </c>
      <c r="AJ43" s="31" t="s">
        <v>1694</v>
      </c>
      <c r="AK43" s="23">
        <v>7.9027779400348663E-2</v>
      </c>
    </row>
    <row r="44" spans="1:37" x14ac:dyDescent="0.35">
      <c r="A44" s="31" t="s">
        <v>2083</v>
      </c>
      <c r="B44" s="31">
        <v>0.70199999999999996</v>
      </c>
      <c r="C44" s="31" t="s">
        <v>1192</v>
      </c>
      <c r="D44" s="32">
        <v>0.89263498783111572</v>
      </c>
      <c r="E44" s="31">
        <v>0.56499999999999995</v>
      </c>
      <c r="F44" s="31" t="s">
        <v>1193</v>
      </c>
      <c r="G44" s="32">
        <v>0.23122310638427734</v>
      </c>
      <c r="H44" s="31">
        <v>0.121</v>
      </c>
      <c r="I44" s="31" t="s">
        <v>1194</v>
      </c>
      <c r="J44" s="32">
        <v>3.8905828259885311E-3</v>
      </c>
      <c r="K44" s="31">
        <v>0.61299999999999999</v>
      </c>
      <c r="L44" s="31" t="s">
        <v>1693</v>
      </c>
      <c r="M44" s="32">
        <v>0.34827959537506104</v>
      </c>
      <c r="N44" s="31">
        <v>0.65600000000000003</v>
      </c>
      <c r="O44" s="31" t="s">
        <v>1692</v>
      </c>
      <c r="P44" s="32">
        <v>0.35483261942863464</v>
      </c>
      <c r="Q44" s="31">
        <v>0.157</v>
      </c>
      <c r="R44" s="31" t="s">
        <v>1691</v>
      </c>
      <c r="S44" s="32">
        <v>1.595403254032135E-2</v>
      </c>
      <c r="T44" s="31">
        <v>0.59699999999999998</v>
      </c>
      <c r="U44" s="31" t="s">
        <v>1690</v>
      </c>
      <c r="V44" s="32">
        <v>0.28573814034461975</v>
      </c>
      <c r="W44" s="31">
        <v>0.76700000000000002</v>
      </c>
      <c r="X44" s="31" t="s">
        <v>1689</v>
      </c>
      <c r="Y44" s="31">
        <v>0.57606160640716553</v>
      </c>
      <c r="Z44" s="31">
        <v>0.151</v>
      </c>
      <c r="AA44" s="31" t="s">
        <v>1688</v>
      </c>
      <c r="AB44" s="32">
        <v>2.2614877671003342E-2</v>
      </c>
      <c r="AC44" s="31">
        <v>0.88300000000000001</v>
      </c>
      <c r="AD44" s="31" t="s">
        <v>1687</v>
      </c>
      <c r="AE44" s="32">
        <v>0.78621804714202881</v>
      </c>
      <c r="AF44" s="31">
        <v>0.94099999999999995</v>
      </c>
      <c r="AG44" s="31" t="s">
        <v>1686</v>
      </c>
      <c r="AH44" s="32">
        <v>0.91100877523422241</v>
      </c>
      <c r="AI44" s="31">
        <v>0.67200000000000004</v>
      </c>
      <c r="AJ44" s="31" t="s">
        <v>1685</v>
      </c>
      <c r="AK44" s="23">
        <v>0.66032886505126953</v>
      </c>
    </row>
    <row r="45" spans="1:37" x14ac:dyDescent="0.35">
      <c r="A45" s="31" t="s">
        <v>2084</v>
      </c>
      <c r="B45" s="31">
        <v>0.72</v>
      </c>
      <c r="C45" s="31" t="s">
        <v>1195</v>
      </c>
      <c r="D45" s="32">
        <v>0.96139609813690186</v>
      </c>
      <c r="E45" s="31">
        <v>0.82299999999999995</v>
      </c>
      <c r="F45" s="31" t="s">
        <v>1196</v>
      </c>
      <c r="G45" s="32">
        <v>0.66298156976699829</v>
      </c>
      <c r="H45" s="31">
        <v>0.374</v>
      </c>
      <c r="I45" s="31" t="s">
        <v>1197</v>
      </c>
      <c r="J45" s="32">
        <v>9.6221268177032471E-2</v>
      </c>
      <c r="K45" s="31">
        <v>0.55100000000000005</v>
      </c>
      <c r="L45" s="31" t="s">
        <v>1684</v>
      </c>
      <c r="M45" s="32">
        <v>0.15107502043247223</v>
      </c>
      <c r="N45" s="31">
        <v>1.016</v>
      </c>
      <c r="O45" s="31" t="s">
        <v>1683</v>
      </c>
      <c r="P45" s="32">
        <v>0.96451348066329956</v>
      </c>
      <c r="Q45" s="31">
        <v>0.5</v>
      </c>
      <c r="R45" s="31" t="s">
        <v>1682</v>
      </c>
      <c r="S45" s="32">
        <v>0.23654232919216156</v>
      </c>
      <c r="T45" s="31">
        <v>0.51400000000000001</v>
      </c>
      <c r="U45" s="31" t="s">
        <v>1681</v>
      </c>
      <c r="V45" s="32">
        <v>0.12573501467704773</v>
      </c>
      <c r="W45" s="31">
        <v>0.92700000000000005</v>
      </c>
      <c r="X45" s="31" t="s">
        <v>1680</v>
      </c>
      <c r="Y45" s="31">
        <v>0.85672950744628906</v>
      </c>
      <c r="Z45" s="31">
        <v>0.48599999999999999</v>
      </c>
      <c r="AA45" s="31" t="s">
        <v>1679</v>
      </c>
      <c r="AB45" s="32">
        <v>0.20647603273391724</v>
      </c>
      <c r="AC45" s="31">
        <v>0.746</v>
      </c>
      <c r="AD45" s="31" t="s">
        <v>1678</v>
      </c>
      <c r="AE45" s="32">
        <v>0.65120065212249756</v>
      </c>
      <c r="AF45" s="31">
        <v>1.232</v>
      </c>
      <c r="AG45" s="31" t="s">
        <v>1677</v>
      </c>
      <c r="AH45" s="32">
        <v>0.6829226016998291</v>
      </c>
      <c r="AI45" s="31">
        <v>1.496</v>
      </c>
      <c r="AJ45" s="31" t="s">
        <v>1198</v>
      </c>
      <c r="AK45" s="23">
        <v>0.63185882568359375</v>
      </c>
    </row>
    <row r="46" spans="1:37" x14ac:dyDescent="0.35">
      <c r="A46" s="31" t="s">
        <v>2086</v>
      </c>
      <c r="B46" s="31">
        <v>1.046</v>
      </c>
      <c r="C46" s="31" t="s">
        <v>1199</v>
      </c>
      <c r="D46" s="32">
        <v>0.98589640855789185</v>
      </c>
      <c r="E46" s="31">
        <v>1.423</v>
      </c>
      <c r="F46" s="31" t="s">
        <v>1200</v>
      </c>
      <c r="G46" s="32">
        <v>0.60782301425933838</v>
      </c>
      <c r="H46" s="31">
        <v>0.41499999999999998</v>
      </c>
      <c r="I46" s="31" t="s">
        <v>1201</v>
      </c>
      <c r="J46" s="32">
        <v>0.32716795802116394</v>
      </c>
      <c r="K46" s="31">
        <v>1.0209999999999999</v>
      </c>
      <c r="L46" s="31" t="s">
        <v>1676</v>
      </c>
      <c r="M46" s="32">
        <v>0.99753952026367188</v>
      </c>
      <c r="N46" s="31">
        <v>2.7789999999999999</v>
      </c>
      <c r="O46" s="31" t="s">
        <v>1675</v>
      </c>
      <c r="P46" s="32">
        <v>0.10043817013502121</v>
      </c>
      <c r="Q46" s="31">
        <v>0.59899999999999998</v>
      </c>
      <c r="R46" s="31" t="s">
        <v>1674</v>
      </c>
      <c r="S46" s="32">
        <v>0.54990571737289429</v>
      </c>
      <c r="T46" s="31">
        <v>1.0640000000000001</v>
      </c>
      <c r="U46" s="31" t="s">
        <v>1673</v>
      </c>
      <c r="V46" s="32">
        <v>0.94654190540313721</v>
      </c>
      <c r="W46" s="31">
        <v>3.0840000000000001</v>
      </c>
      <c r="X46" s="31" t="s">
        <v>1672</v>
      </c>
      <c r="Y46" s="31">
        <v>7.6517507433891296E-2</v>
      </c>
      <c r="Z46" s="31">
        <v>0.61699999999999999</v>
      </c>
      <c r="AA46" s="31" t="s">
        <v>1671</v>
      </c>
      <c r="AB46" s="32">
        <v>0.56491661071777344</v>
      </c>
      <c r="AC46" s="31">
        <v>1.931</v>
      </c>
      <c r="AD46" s="31" t="s">
        <v>1670</v>
      </c>
      <c r="AE46" s="32">
        <v>0.46429681777954102</v>
      </c>
      <c r="AF46" s="31">
        <v>3.9580000000000002</v>
      </c>
      <c r="AG46" s="31" t="s">
        <v>1669</v>
      </c>
      <c r="AH46" s="32">
        <v>5.9485137462615967E-2</v>
      </c>
      <c r="AI46" s="31">
        <v>1.1719999999999999</v>
      </c>
      <c r="AJ46" s="31" t="s">
        <v>1668</v>
      </c>
      <c r="AK46" s="23">
        <v>0.88034433126449585</v>
      </c>
    </row>
    <row r="47" spans="1:37" x14ac:dyDescent="0.35">
      <c r="A47" s="31" t="s">
        <v>2088</v>
      </c>
      <c r="B47" s="31">
        <v>1.724</v>
      </c>
      <c r="C47" s="31" t="s">
        <v>1202</v>
      </c>
      <c r="D47" s="32">
        <v>0.91725504398345947</v>
      </c>
      <c r="E47" s="31">
        <v>3.0179999999999998</v>
      </c>
      <c r="F47" s="31" t="s">
        <v>1203</v>
      </c>
      <c r="G47" s="32">
        <v>1.4472832903265953E-2</v>
      </c>
      <c r="H47" s="31">
        <v>2.3170000000000002</v>
      </c>
      <c r="I47" s="31" t="s">
        <v>1204</v>
      </c>
      <c r="J47" s="32">
        <v>0.1774795800447464</v>
      </c>
      <c r="K47" s="31">
        <v>1.5009999999999999</v>
      </c>
      <c r="L47" s="31" t="s">
        <v>1667</v>
      </c>
      <c r="M47" s="32">
        <v>0.45556735992431641</v>
      </c>
      <c r="N47" s="31">
        <v>4.0490000000000004</v>
      </c>
      <c r="O47" s="31" t="s">
        <v>1666</v>
      </c>
      <c r="P47" s="32">
        <v>3.1732148490846157E-3</v>
      </c>
      <c r="Q47" s="31">
        <v>3.48</v>
      </c>
      <c r="R47" s="31" t="s">
        <v>1665</v>
      </c>
      <c r="S47" s="32">
        <v>5.9383634477853775E-2</v>
      </c>
      <c r="T47" s="31">
        <v>1.4019999999999999</v>
      </c>
      <c r="U47" s="31" t="s">
        <v>1664</v>
      </c>
      <c r="V47" s="32">
        <v>0.52248919010162354</v>
      </c>
      <c r="W47" s="31">
        <v>4.4409999999999998</v>
      </c>
      <c r="X47" s="31" t="s">
        <v>1663</v>
      </c>
      <c r="Y47" s="31">
        <v>2.7507031336426735E-3</v>
      </c>
      <c r="Z47" s="31">
        <v>3.3410000000000002</v>
      </c>
      <c r="AA47" s="31" t="s">
        <v>1662</v>
      </c>
      <c r="AB47" s="32">
        <v>8.3192244172096252E-2</v>
      </c>
      <c r="AC47" s="31">
        <v>2.0760000000000001</v>
      </c>
      <c r="AD47" s="31" t="s">
        <v>1661</v>
      </c>
      <c r="AE47" s="32">
        <v>0.13832482695579529</v>
      </c>
      <c r="AF47" s="31">
        <v>5.3410000000000002</v>
      </c>
      <c r="AG47" s="31" t="s">
        <v>1660</v>
      </c>
      <c r="AH47" s="32">
        <v>2.9076999053359032E-3</v>
      </c>
      <c r="AI47" s="31">
        <v>5.9560000000000004</v>
      </c>
      <c r="AJ47" s="31" t="s">
        <v>1659</v>
      </c>
      <c r="AK47" s="23">
        <v>6.1341419816017151E-2</v>
      </c>
    </row>
    <row r="48" spans="1:37" x14ac:dyDescent="0.35">
      <c r="A48" s="31" t="s">
        <v>2089</v>
      </c>
      <c r="B48" s="31">
        <v>1.482</v>
      </c>
      <c r="C48" s="31" t="s">
        <v>1205</v>
      </c>
      <c r="D48" s="32">
        <v>1</v>
      </c>
      <c r="E48" s="31">
        <v>2.8540000000000001</v>
      </c>
      <c r="F48" s="31" t="s">
        <v>1206</v>
      </c>
      <c r="G48" s="32">
        <v>1.1207327246665955E-2</v>
      </c>
      <c r="H48" s="31">
        <v>0.84399999999999997</v>
      </c>
      <c r="I48" s="31" t="s">
        <v>1207</v>
      </c>
      <c r="J48" s="32">
        <v>0.73209601640701294</v>
      </c>
      <c r="K48" s="31">
        <v>1.3720000000000001</v>
      </c>
      <c r="L48" s="31" t="s">
        <v>1658</v>
      </c>
      <c r="M48" s="32">
        <v>0.54558199644088745</v>
      </c>
      <c r="N48" s="31">
        <v>3.8119999999999998</v>
      </c>
      <c r="O48" s="31" t="s">
        <v>1657</v>
      </c>
      <c r="P48" s="32">
        <v>1.7389990389347076E-3</v>
      </c>
      <c r="Q48" s="31">
        <v>1.0529999999999999</v>
      </c>
      <c r="R48" s="31" t="s">
        <v>1656</v>
      </c>
      <c r="S48" s="32">
        <v>0.92552971839904785</v>
      </c>
      <c r="T48" s="31">
        <v>1.474</v>
      </c>
      <c r="U48" s="31" t="s">
        <v>1655</v>
      </c>
      <c r="V48" s="32">
        <v>0.35277077555656433</v>
      </c>
      <c r="W48" s="31">
        <v>3.8519999999999999</v>
      </c>
      <c r="X48" s="31" t="s">
        <v>1654</v>
      </c>
      <c r="Y48" s="31">
        <v>2.320360392332077E-3</v>
      </c>
      <c r="Z48" s="31">
        <v>1.024</v>
      </c>
      <c r="AA48" s="31" t="s">
        <v>1653</v>
      </c>
      <c r="AB48" s="32">
        <v>0.96309125423431396</v>
      </c>
      <c r="AC48" s="31">
        <v>2.157</v>
      </c>
      <c r="AD48" s="31" t="s">
        <v>1652</v>
      </c>
      <c r="AE48" s="32">
        <v>7.2721496224403381E-2</v>
      </c>
      <c r="AF48" s="31">
        <v>4.351</v>
      </c>
      <c r="AG48" s="31" t="s">
        <v>1651</v>
      </c>
      <c r="AH48" s="32">
        <v>2.6406680699437857E-3</v>
      </c>
      <c r="AI48" s="31">
        <v>2.073</v>
      </c>
      <c r="AJ48" s="31" t="s">
        <v>1650</v>
      </c>
      <c r="AK48" s="23">
        <v>0.3772943913936615</v>
      </c>
    </row>
    <row r="49" spans="1:37" x14ac:dyDescent="0.35">
      <c r="A49" s="31" t="s">
        <v>2090</v>
      </c>
      <c r="B49" s="31">
        <v>1.804</v>
      </c>
      <c r="C49" s="31" t="s">
        <v>1208</v>
      </c>
      <c r="D49" s="32">
        <v>0.73650461435317993</v>
      </c>
      <c r="E49" s="31">
        <v>2.6930000000000001</v>
      </c>
      <c r="F49" s="31" t="s">
        <v>1209</v>
      </c>
      <c r="G49" s="32">
        <v>1.5558197163045406E-2</v>
      </c>
      <c r="H49" s="31">
        <v>1.3380000000000001</v>
      </c>
      <c r="I49" s="31" t="s">
        <v>1210</v>
      </c>
      <c r="J49" s="32">
        <v>0.66346830129623413</v>
      </c>
      <c r="K49" s="31">
        <v>1.7549999999999999</v>
      </c>
      <c r="L49" s="31" t="s">
        <v>1649</v>
      </c>
      <c r="M49" s="32">
        <v>0.17762787640094757</v>
      </c>
      <c r="N49" s="31">
        <v>3.8340000000000001</v>
      </c>
      <c r="O49" s="31" t="s">
        <v>1648</v>
      </c>
      <c r="P49" s="32">
        <v>1.5027124900370836E-3</v>
      </c>
      <c r="Q49" s="31">
        <v>1.67</v>
      </c>
      <c r="R49" s="31" t="s">
        <v>1647</v>
      </c>
      <c r="S49" s="32">
        <v>0.35878637433052063</v>
      </c>
      <c r="T49" s="31">
        <v>1.786</v>
      </c>
      <c r="U49" s="31" t="s">
        <v>1646</v>
      </c>
      <c r="V49" s="32">
        <v>0.21937766671180725</v>
      </c>
      <c r="W49" s="31">
        <v>3.661</v>
      </c>
      <c r="X49" s="31" t="s">
        <v>1645</v>
      </c>
      <c r="Y49" s="31">
        <v>2.8524594381451607E-3</v>
      </c>
      <c r="Z49" s="31">
        <v>1.5029999999999999</v>
      </c>
      <c r="AA49" s="31" t="s">
        <v>1644</v>
      </c>
      <c r="AB49" s="32">
        <v>0.46455216407775879</v>
      </c>
      <c r="AC49" s="31">
        <v>2.1850000000000001</v>
      </c>
      <c r="AD49" s="31" t="s">
        <v>1643</v>
      </c>
      <c r="AE49" s="32">
        <v>7.892918586730957E-2</v>
      </c>
      <c r="AF49" s="31">
        <v>4.2130000000000001</v>
      </c>
      <c r="AG49" s="31" t="s">
        <v>1642</v>
      </c>
      <c r="AH49" s="32">
        <v>3.7154918536543846E-3</v>
      </c>
      <c r="AI49" s="31">
        <v>1.5680000000000001</v>
      </c>
      <c r="AJ49" s="31" t="s">
        <v>1641</v>
      </c>
      <c r="AK49" s="23">
        <v>0.61791419982910156</v>
      </c>
    </row>
    <row r="50" spans="1:37" x14ac:dyDescent="0.35">
      <c r="A50" s="31" t="s">
        <v>2091</v>
      </c>
      <c r="B50" s="31">
        <v>1.0620000000000001</v>
      </c>
      <c r="C50" s="31" t="s">
        <v>1211</v>
      </c>
      <c r="D50" s="32">
        <v>1</v>
      </c>
      <c r="E50" s="31">
        <v>1.4490000000000001</v>
      </c>
      <c r="F50" s="31" t="s">
        <v>1212</v>
      </c>
      <c r="G50" s="32">
        <v>0.48124387860298157</v>
      </c>
      <c r="H50" s="31">
        <v>0.53900000000000003</v>
      </c>
      <c r="I50" s="31" t="s">
        <v>1213</v>
      </c>
      <c r="J50" s="32">
        <v>0.33215817809104919</v>
      </c>
      <c r="K50" s="31">
        <v>1.0740000000000001</v>
      </c>
      <c r="L50" s="31" t="s">
        <v>1640</v>
      </c>
      <c r="M50" s="32">
        <v>1</v>
      </c>
      <c r="N50" s="31">
        <v>1.907</v>
      </c>
      <c r="O50" s="31" t="s">
        <v>1639</v>
      </c>
      <c r="P50" s="32">
        <v>0.15478077530860901</v>
      </c>
      <c r="Q50" s="31">
        <v>0.63900000000000001</v>
      </c>
      <c r="R50" s="31" t="s">
        <v>1638</v>
      </c>
      <c r="S50" s="32">
        <v>0.45771867036819458</v>
      </c>
      <c r="T50" s="31">
        <v>1.0209999999999999</v>
      </c>
      <c r="U50" s="31" t="s">
        <v>1637</v>
      </c>
      <c r="V50" s="32">
        <v>0.97732573747634888</v>
      </c>
      <c r="W50" s="31">
        <v>1.796</v>
      </c>
      <c r="X50" s="31" t="s">
        <v>1636</v>
      </c>
      <c r="Y50" s="31">
        <v>0.20739684998989105</v>
      </c>
      <c r="Z50" s="31">
        <v>0.63100000000000001</v>
      </c>
      <c r="AA50" s="31" t="s">
        <v>1635</v>
      </c>
      <c r="AB50" s="32">
        <v>0.44063562154769897</v>
      </c>
      <c r="AC50" s="31">
        <v>1.4179999999999999</v>
      </c>
      <c r="AD50" s="31" t="s">
        <v>1634</v>
      </c>
      <c r="AE50" s="32">
        <v>0.60434406995773315</v>
      </c>
      <c r="AF50" s="31">
        <v>1.806</v>
      </c>
      <c r="AG50" s="31" t="s">
        <v>1633</v>
      </c>
      <c r="AH50" s="32">
        <v>0.26139110326766968</v>
      </c>
      <c r="AI50" s="31">
        <v>0.79400000000000004</v>
      </c>
      <c r="AJ50" s="31" t="s">
        <v>1632</v>
      </c>
      <c r="AK50" s="23">
        <v>0.75197571516036987</v>
      </c>
    </row>
    <row r="51" spans="1:37" x14ac:dyDescent="0.35">
      <c r="A51" s="31" t="s">
        <v>2085</v>
      </c>
      <c r="B51" s="31">
        <v>1.1060000000000001</v>
      </c>
      <c r="C51" s="31" t="s">
        <v>1214</v>
      </c>
      <c r="D51" s="32">
        <v>1</v>
      </c>
      <c r="E51" s="31">
        <v>1.2549999999999999</v>
      </c>
      <c r="F51" s="31" t="s">
        <v>1215</v>
      </c>
      <c r="G51" s="32">
        <v>0.69612294435501099</v>
      </c>
      <c r="H51" s="31">
        <v>0.39</v>
      </c>
      <c r="I51" s="31" t="s">
        <v>1216</v>
      </c>
      <c r="J51" s="32">
        <v>0.18616826832294464</v>
      </c>
      <c r="K51" s="31">
        <v>1.02</v>
      </c>
      <c r="L51" s="31" t="s">
        <v>1631</v>
      </c>
      <c r="M51" s="32">
        <v>1</v>
      </c>
      <c r="N51" s="31">
        <v>1.923</v>
      </c>
      <c r="O51" s="31" t="s">
        <v>1630</v>
      </c>
      <c r="P51" s="32">
        <v>0.21577581763267517</v>
      </c>
      <c r="Q51" s="31">
        <v>0.44500000000000001</v>
      </c>
      <c r="R51" s="31" t="s">
        <v>1629</v>
      </c>
      <c r="S51" s="32">
        <v>0.23288261890411377</v>
      </c>
      <c r="T51" s="31">
        <v>1.0129999999999999</v>
      </c>
      <c r="U51" s="31" t="s">
        <v>1628</v>
      </c>
      <c r="V51" s="32">
        <v>0.98852378129959106</v>
      </c>
      <c r="W51" s="31">
        <v>1.9019999999999999</v>
      </c>
      <c r="X51" s="31" t="s">
        <v>1627</v>
      </c>
      <c r="Y51" s="31">
        <v>0.24015577137470245</v>
      </c>
      <c r="Z51" s="31">
        <v>0.44700000000000001</v>
      </c>
      <c r="AA51" s="31" t="s">
        <v>1217</v>
      </c>
      <c r="AB51" s="32">
        <v>0.22650724649429321</v>
      </c>
      <c r="AC51" s="31">
        <v>2.1389999999999998</v>
      </c>
      <c r="AD51" s="31" t="s">
        <v>1626</v>
      </c>
      <c r="AE51" s="32">
        <v>0.24914392828941345</v>
      </c>
      <c r="AF51" s="31">
        <v>3.5870000000000002</v>
      </c>
      <c r="AG51" s="31" t="s">
        <v>1625</v>
      </c>
      <c r="AH51" s="32">
        <v>5.2637342363595963E-2</v>
      </c>
      <c r="AI51" s="31">
        <v>1.45</v>
      </c>
      <c r="AJ51" s="31" t="s">
        <v>1218</v>
      </c>
      <c r="AK51" s="23">
        <v>0.64740228652954102</v>
      </c>
    </row>
    <row r="52" spans="1:37" x14ac:dyDescent="0.35">
      <c r="A52" s="31" t="s">
        <v>2087</v>
      </c>
      <c r="B52" s="31">
        <v>1.0269999999999999</v>
      </c>
      <c r="C52" s="31" t="s">
        <v>1219</v>
      </c>
      <c r="D52" s="32">
        <v>0.99527627229690552</v>
      </c>
      <c r="E52" s="31">
        <v>1.766</v>
      </c>
      <c r="F52" s="31" t="s">
        <v>1220</v>
      </c>
      <c r="G52" s="32">
        <v>0.1396370530128479</v>
      </c>
      <c r="H52" s="31">
        <v>0.83599999999999997</v>
      </c>
      <c r="I52" s="31" t="s">
        <v>1221</v>
      </c>
      <c r="J52" s="32">
        <v>0.68801170587539673</v>
      </c>
      <c r="K52" s="31">
        <v>0.97899999999999998</v>
      </c>
      <c r="L52" s="31" t="s">
        <v>1624</v>
      </c>
      <c r="M52" s="32">
        <v>1</v>
      </c>
      <c r="N52" s="31">
        <v>1.903</v>
      </c>
      <c r="O52" s="31" t="s">
        <v>1623</v>
      </c>
      <c r="P52" s="32">
        <v>8.2420907914638519E-2</v>
      </c>
      <c r="Q52" s="31">
        <v>0.84399999999999997</v>
      </c>
      <c r="R52" s="31" t="s">
        <v>1622</v>
      </c>
      <c r="S52" s="32">
        <v>0.69940882921218872</v>
      </c>
      <c r="T52" s="31">
        <v>0.94699999999999995</v>
      </c>
      <c r="U52" s="31" t="s">
        <v>1621</v>
      </c>
      <c r="V52" s="32">
        <v>0.92674493789672852</v>
      </c>
      <c r="W52" s="31">
        <v>1.8580000000000001</v>
      </c>
      <c r="X52" s="31" t="s">
        <v>1620</v>
      </c>
      <c r="Y52" s="31">
        <v>9.8843827843666077E-2</v>
      </c>
      <c r="Z52" s="31">
        <v>0.81699999999999995</v>
      </c>
      <c r="AA52" s="31" t="s">
        <v>1619</v>
      </c>
      <c r="AB52" s="32">
        <v>0.63718622922897339</v>
      </c>
      <c r="AC52" s="31">
        <v>1.266</v>
      </c>
      <c r="AD52" s="31" t="s">
        <v>1618</v>
      </c>
      <c r="AE52" s="32">
        <v>0.65435135364532471</v>
      </c>
      <c r="AF52" s="31">
        <v>1.9019999999999999</v>
      </c>
      <c r="AG52" s="31" t="s">
        <v>1617</v>
      </c>
      <c r="AH52" s="32">
        <v>0.1148989275097847</v>
      </c>
      <c r="AI52" s="31">
        <v>1.0429999999999999</v>
      </c>
      <c r="AJ52" s="31" t="s">
        <v>1616</v>
      </c>
      <c r="AK52" s="23">
        <v>0.93258959054946899</v>
      </c>
    </row>
    <row r="53" spans="1:37" x14ac:dyDescent="0.35">
      <c r="A53" s="31" t="s">
        <v>2092</v>
      </c>
      <c r="B53" s="31">
        <v>0.77100000000000002</v>
      </c>
      <c r="C53" s="31" t="s">
        <v>1222</v>
      </c>
      <c r="D53" s="32">
        <v>0.89143657684326172</v>
      </c>
      <c r="E53" s="31">
        <v>0.96499999999999997</v>
      </c>
      <c r="F53" s="31" t="s">
        <v>1223</v>
      </c>
      <c r="G53" s="32">
        <v>0.94117504358291626</v>
      </c>
      <c r="H53" s="31">
        <v>0.39700000000000002</v>
      </c>
      <c r="I53" s="31" t="s">
        <v>1224</v>
      </c>
      <c r="J53" s="32">
        <v>6.5659604966640472E-2</v>
      </c>
      <c r="K53" s="31">
        <v>0.69399999999999995</v>
      </c>
      <c r="L53" s="31" t="s">
        <v>1615</v>
      </c>
      <c r="M53" s="32">
        <v>0.42696157097816467</v>
      </c>
      <c r="N53" s="31">
        <v>1.1419999999999999</v>
      </c>
      <c r="O53" s="31" t="s">
        <v>1614</v>
      </c>
      <c r="P53" s="32">
        <v>0.71894741058349609</v>
      </c>
      <c r="Q53" s="31">
        <v>0.46400000000000002</v>
      </c>
      <c r="R53" s="31" t="s">
        <v>1613</v>
      </c>
      <c r="S53" s="32">
        <v>0.11257504671812057</v>
      </c>
      <c r="T53" s="31">
        <v>0.69099999999999995</v>
      </c>
      <c r="U53" s="31" t="s">
        <v>1612</v>
      </c>
      <c r="V53" s="32">
        <v>0.37208852171897888</v>
      </c>
      <c r="W53" s="31">
        <v>1.2210000000000001</v>
      </c>
      <c r="X53" s="31" t="s">
        <v>1611</v>
      </c>
      <c r="Y53" s="31">
        <v>0.60386651754379272</v>
      </c>
      <c r="Z53" s="31">
        <v>0.46899999999999997</v>
      </c>
      <c r="AA53" s="31" t="s">
        <v>1610</v>
      </c>
      <c r="AB53" s="32">
        <v>0.1424567848443985</v>
      </c>
      <c r="AC53" s="31">
        <v>0.86399999999999999</v>
      </c>
      <c r="AD53" s="31" t="s">
        <v>1609</v>
      </c>
      <c r="AE53" s="32">
        <v>0.72770798206329346</v>
      </c>
      <c r="AF53" s="31">
        <v>1.4510000000000001</v>
      </c>
      <c r="AG53" s="31" t="s">
        <v>1608</v>
      </c>
      <c r="AH53" s="32">
        <v>0.39971765875816345</v>
      </c>
      <c r="AI53" s="31">
        <v>1.097</v>
      </c>
      <c r="AJ53" s="31" t="s">
        <v>1607</v>
      </c>
      <c r="AK53" s="23">
        <v>0.87018990516662598</v>
      </c>
    </row>
    <row r="54" spans="1:37" x14ac:dyDescent="0.35">
      <c r="A54" s="31" t="s">
        <v>2095</v>
      </c>
      <c r="B54" s="31">
        <v>0.998</v>
      </c>
      <c r="C54" s="31" t="s">
        <v>1225</v>
      </c>
      <c r="D54" s="32">
        <v>0.99471586942672729</v>
      </c>
      <c r="E54" s="31">
        <v>0.76200000000000001</v>
      </c>
      <c r="F54" s="31" t="s">
        <v>1226</v>
      </c>
      <c r="G54" s="32">
        <v>0.48369646072387695</v>
      </c>
      <c r="H54" s="31">
        <v>0.45600000000000002</v>
      </c>
      <c r="I54" s="31" t="s">
        <v>1227</v>
      </c>
      <c r="J54" s="32">
        <v>6.8176023662090302E-2</v>
      </c>
      <c r="K54" s="31">
        <v>0.83099999999999996</v>
      </c>
      <c r="L54" s="31" t="s">
        <v>1606</v>
      </c>
      <c r="M54" s="32">
        <v>0.83227580785751343</v>
      </c>
      <c r="N54" s="31">
        <v>0.86499999999999999</v>
      </c>
      <c r="O54" s="31" t="s">
        <v>1605</v>
      </c>
      <c r="P54" s="32">
        <v>0.68269187211990356</v>
      </c>
      <c r="Q54" s="31">
        <v>0.51800000000000002</v>
      </c>
      <c r="R54" s="31" t="s">
        <v>1604</v>
      </c>
      <c r="S54" s="32">
        <v>0.11240092664957047</v>
      </c>
      <c r="T54" s="31">
        <v>0.88</v>
      </c>
      <c r="U54" s="31" t="s">
        <v>1603</v>
      </c>
      <c r="V54" s="32">
        <v>0.88905996084213257</v>
      </c>
      <c r="W54" s="31">
        <v>0.90200000000000002</v>
      </c>
      <c r="X54" s="31" t="s">
        <v>1602</v>
      </c>
      <c r="Y54" s="31">
        <v>0.77837228775024414</v>
      </c>
      <c r="Z54" s="31">
        <v>0.49399999999999999</v>
      </c>
      <c r="AA54" s="31" t="s">
        <v>1601</v>
      </c>
      <c r="AB54" s="32">
        <v>0.11952988058328629</v>
      </c>
      <c r="AC54" s="31">
        <v>1.228</v>
      </c>
      <c r="AD54" s="31" t="s">
        <v>1600</v>
      </c>
      <c r="AE54" s="32">
        <v>0.65754246711730957</v>
      </c>
      <c r="AF54" s="31">
        <v>1.0029999999999999</v>
      </c>
      <c r="AG54" s="31" t="s">
        <v>1599</v>
      </c>
      <c r="AH54" s="32">
        <v>0.99318456649780273</v>
      </c>
      <c r="AI54" s="31">
        <v>0.72699999999999998</v>
      </c>
      <c r="AJ54" s="31" t="s">
        <v>1228</v>
      </c>
      <c r="AK54" s="23">
        <v>0.60860419273376465</v>
      </c>
    </row>
    <row r="55" spans="1:37" x14ac:dyDescent="0.35">
      <c r="A55" s="31" t="s">
        <v>2093</v>
      </c>
      <c r="B55" s="31">
        <v>2.2770000000000001</v>
      </c>
      <c r="C55" s="31" t="s">
        <v>1229</v>
      </c>
      <c r="D55" s="32">
        <v>0.68878120183944702</v>
      </c>
      <c r="E55" s="31">
        <v>3.5449999999999999</v>
      </c>
      <c r="F55" s="31" t="s">
        <v>1230</v>
      </c>
      <c r="G55" s="32">
        <v>1.4681024476885796E-2</v>
      </c>
      <c r="H55" s="31">
        <v>4.0979999999999999</v>
      </c>
      <c r="I55" s="31" t="s">
        <v>1231</v>
      </c>
      <c r="J55" s="32">
        <v>7.5074814260005951E-2</v>
      </c>
      <c r="K55" s="31">
        <v>1.9159999999999999</v>
      </c>
      <c r="L55" s="31" t="s">
        <v>1598</v>
      </c>
      <c r="M55" s="32">
        <v>0.28655508160591125</v>
      </c>
      <c r="N55" s="31">
        <v>5.01</v>
      </c>
      <c r="O55" s="31" t="s">
        <v>1597</v>
      </c>
      <c r="P55" s="32">
        <v>1.9926950335502625E-3</v>
      </c>
      <c r="Q55" s="31">
        <v>2.7490000000000001</v>
      </c>
      <c r="R55" s="31" t="s">
        <v>1596</v>
      </c>
      <c r="S55" s="32">
        <v>0.16043631732463837</v>
      </c>
      <c r="T55" s="31">
        <v>1.9490000000000001</v>
      </c>
      <c r="U55" s="31" t="s">
        <v>1595</v>
      </c>
      <c r="V55" s="32">
        <v>0.26395434141159058</v>
      </c>
      <c r="W55" s="31">
        <v>4.3220000000000001</v>
      </c>
      <c r="X55" s="31" t="s">
        <v>1594</v>
      </c>
      <c r="Y55" s="31">
        <v>5.9511330910027027E-3</v>
      </c>
      <c r="Z55" s="31">
        <v>2.831</v>
      </c>
      <c r="AA55" s="31" t="s">
        <v>1593</v>
      </c>
      <c r="AB55" s="32">
        <v>0.16703400015830994</v>
      </c>
      <c r="AC55" s="31">
        <v>3.19</v>
      </c>
      <c r="AD55" s="31" t="s">
        <v>1592</v>
      </c>
      <c r="AE55" s="32">
        <v>6.805776059627533E-2</v>
      </c>
      <c r="AF55" s="31">
        <v>5.6859999999999999</v>
      </c>
      <c r="AG55" s="31" t="s">
        <v>1591</v>
      </c>
      <c r="AH55" s="32">
        <v>4.4166529551148415E-3</v>
      </c>
      <c r="AI55" s="31">
        <v>7.2869999999999999</v>
      </c>
      <c r="AJ55" s="31" t="s">
        <v>1590</v>
      </c>
      <c r="AK55" s="23">
        <v>5.0679683685302734E-2</v>
      </c>
    </row>
    <row r="56" spans="1:37" x14ac:dyDescent="0.35">
      <c r="A56" s="31" t="s">
        <v>2096</v>
      </c>
      <c r="B56" s="31">
        <v>2.2909999999999999</v>
      </c>
      <c r="C56" s="31" t="s">
        <v>1232</v>
      </c>
      <c r="D56" s="32">
        <v>0.4738152027130127</v>
      </c>
      <c r="E56" s="31">
        <v>8.4510000000000005</v>
      </c>
      <c r="F56" s="31" t="s">
        <v>1233</v>
      </c>
      <c r="G56" s="32">
        <v>6.7891596700064838E-6</v>
      </c>
      <c r="H56" s="31">
        <v>6.0960000000000001</v>
      </c>
      <c r="I56" s="31" t="s">
        <v>1234</v>
      </c>
      <c r="J56" s="32">
        <v>7.8335031867027283E-3</v>
      </c>
      <c r="K56" s="31">
        <v>2.0289999999999999</v>
      </c>
      <c r="L56" s="31" t="s">
        <v>1589</v>
      </c>
      <c r="M56" s="32">
        <v>0.15049390494823456</v>
      </c>
      <c r="N56" s="31">
        <v>10.419</v>
      </c>
      <c r="O56" s="31" t="s">
        <v>1588</v>
      </c>
      <c r="P56" s="32">
        <v>5.9223930293228477E-5</v>
      </c>
      <c r="Q56" s="31">
        <v>6.2910000000000004</v>
      </c>
      <c r="R56" s="31" t="s">
        <v>1587</v>
      </c>
      <c r="S56" s="32">
        <v>1.3214931823313236E-2</v>
      </c>
      <c r="T56" s="31">
        <v>1.9950000000000001</v>
      </c>
      <c r="U56" s="31" t="s">
        <v>1586</v>
      </c>
      <c r="V56" s="32">
        <v>0.12738186120986938</v>
      </c>
      <c r="W56" s="31">
        <v>10.183</v>
      </c>
      <c r="X56" s="31" t="s">
        <v>1585</v>
      </c>
      <c r="Y56" s="31">
        <v>2.8696536901406944E-4</v>
      </c>
      <c r="Z56" s="31">
        <v>5.8620000000000001</v>
      </c>
      <c r="AA56" s="31" t="s">
        <v>1584</v>
      </c>
      <c r="AB56" s="32">
        <v>2.7422191575169563E-2</v>
      </c>
      <c r="AC56" s="31">
        <v>3.056</v>
      </c>
      <c r="AD56" s="31" t="s">
        <v>1583</v>
      </c>
      <c r="AE56" s="32">
        <v>1.4468291774392128E-2</v>
      </c>
      <c r="AF56" s="31">
        <v>14.632999999999999</v>
      </c>
      <c r="AG56" s="31" t="s">
        <v>1582</v>
      </c>
      <c r="AH56" s="32">
        <v>1.4079718675930053E-4</v>
      </c>
      <c r="AI56" s="31">
        <v>7.9429999999999996</v>
      </c>
      <c r="AJ56" s="31" t="s">
        <v>1581</v>
      </c>
      <c r="AK56" s="23">
        <v>8.7030835449695587E-2</v>
      </c>
    </row>
    <row r="57" spans="1:37" x14ac:dyDescent="0.35">
      <c r="A57" s="31" t="s">
        <v>2098</v>
      </c>
      <c r="B57" s="31">
        <v>1.1850000000000001</v>
      </c>
      <c r="C57" s="31" t="s">
        <v>1235</v>
      </c>
      <c r="D57" s="32">
        <v>0.9538840651512146</v>
      </c>
      <c r="E57" s="31">
        <v>1.927</v>
      </c>
      <c r="F57" s="31" t="s">
        <v>1236</v>
      </c>
      <c r="G57" s="32">
        <v>0.13653452694416046</v>
      </c>
      <c r="H57" s="31">
        <v>1.3080000000000001</v>
      </c>
      <c r="I57" s="31" t="s">
        <v>1237</v>
      </c>
      <c r="J57" s="32">
        <v>0.65851432085037231</v>
      </c>
      <c r="K57" s="31">
        <v>1.0089999999999999</v>
      </c>
      <c r="L57" s="31" t="s">
        <v>1580</v>
      </c>
      <c r="M57" s="32">
        <v>0.99553769826889038</v>
      </c>
      <c r="N57" s="31">
        <v>1.8520000000000001</v>
      </c>
      <c r="O57" s="31" t="s">
        <v>1579</v>
      </c>
      <c r="P57" s="32">
        <v>0.11813263595104218</v>
      </c>
      <c r="Q57" s="31">
        <v>1.3740000000000001</v>
      </c>
      <c r="R57" s="31" t="s">
        <v>1578</v>
      </c>
      <c r="S57" s="32">
        <v>0.54954183101654053</v>
      </c>
      <c r="T57" s="31">
        <v>1.006</v>
      </c>
      <c r="U57" s="31" t="s">
        <v>1577</v>
      </c>
      <c r="V57" s="32">
        <v>0.9891701340675354</v>
      </c>
      <c r="W57" s="31">
        <v>1.879</v>
      </c>
      <c r="X57" s="31" t="s">
        <v>1576</v>
      </c>
      <c r="Y57" s="31">
        <v>0.11877394467592239</v>
      </c>
      <c r="Z57" s="31">
        <v>1.2929999999999999</v>
      </c>
      <c r="AA57" s="31" t="s">
        <v>1575</v>
      </c>
      <c r="AB57" s="32">
        <v>0.62472951412200928</v>
      </c>
      <c r="AC57" s="31">
        <v>1.585</v>
      </c>
      <c r="AD57" s="31" t="s">
        <v>1574</v>
      </c>
      <c r="AE57" s="32">
        <v>0.37629616260528564</v>
      </c>
      <c r="AF57" s="31">
        <v>2.4870000000000001</v>
      </c>
      <c r="AG57" s="31" t="s">
        <v>1573</v>
      </c>
      <c r="AH57" s="32">
        <v>5.575968325138092E-2</v>
      </c>
      <c r="AI57" s="31">
        <v>3.3149999999999999</v>
      </c>
      <c r="AJ57" s="31" t="s">
        <v>1572</v>
      </c>
      <c r="AK57" s="23">
        <v>0.10812264680862427</v>
      </c>
    </row>
    <row r="58" spans="1:37" x14ac:dyDescent="0.35">
      <c r="A58" s="31" t="s">
        <v>2100</v>
      </c>
      <c r="B58" s="31">
        <v>1.385</v>
      </c>
      <c r="C58" s="31" t="s">
        <v>1238</v>
      </c>
      <c r="D58" s="32">
        <v>0.96235644817352295</v>
      </c>
      <c r="E58" s="31">
        <v>1.4790000000000001</v>
      </c>
      <c r="F58" s="31" t="s">
        <v>1239</v>
      </c>
      <c r="G58" s="32">
        <v>0.4270961582660675</v>
      </c>
      <c r="H58" s="31">
        <v>0.495</v>
      </c>
      <c r="I58" s="31" t="s">
        <v>1240</v>
      </c>
      <c r="J58" s="32">
        <v>0.20881402492523193</v>
      </c>
      <c r="K58" s="31">
        <v>1.206</v>
      </c>
      <c r="L58" s="31" t="s">
        <v>1571</v>
      </c>
      <c r="M58" s="32">
        <v>0.87337136268615723</v>
      </c>
      <c r="N58" s="31">
        <v>1.9930000000000001</v>
      </c>
      <c r="O58" s="31" t="s">
        <v>1570</v>
      </c>
      <c r="P58" s="32">
        <v>0.10141921788454056</v>
      </c>
      <c r="Q58" s="31">
        <v>0.49</v>
      </c>
      <c r="R58" s="31" t="s">
        <v>1569</v>
      </c>
      <c r="S58" s="32">
        <v>0.18716254830360413</v>
      </c>
      <c r="T58" s="31">
        <v>1.1200000000000001</v>
      </c>
      <c r="U58" s="31" t="s">
        <v>1568</v>
      </c>
      <c r="V58" s="32">
        <v>0.9367680549621582</v>
      </c>
      <c r="W58" s="31">
        <v>1.665</v>
      </c>
      <c r="X58" s="31" t="s">
        <v>1567</v>
      </c>
      <c r="Y58" s="31">
        <v>0.23430006206035614</v>
      </c>
      <c r="Z58" s="31">
        <v>0.39800000000000002</v>
      </c>
      <c r="AA58" s="31" t="s">
        <v>1566</v>
      </c>
      <c r="AB58" s="32">
        <v>0.13538935780525208</v>
      </c>
      <c r="AC58" s="31">
        <v>2.5019999999999998</v>
      </c>
      <c r="AD58" s="31" t="s">
        <v>1565</v>
      </c>
      <c r="AE58" s="32">
        <v>6.4773671329021454E-2</v>
      </c>
      <c r="AF58" s="31">
        <v>2.6030000000000002</v>
      </c>
      <c r="AG58" s="31" t="s">
        <v>1564</v>
      </c>
      <c r="AH58" s="32">
        <v>6.8298563361167908E-2</v>
      </c>
      <c r="AI58" s="31">
        <v>2.78</v>
      </c>
      <c r="AJ58" s="31" t="s">
        <v>1563</v>
      </c>
      <c r="AK58" s="23">
        <v>0.25512540340423584</v>
      </c>
    </row>
    <row r="59" spans="1:37" x14ac:dyDescent="0.35">
      <c r="A59" s="31" t="s">
        <v>2102</v>
      </c>
      <c r="B59" s="31">
        <v>1.08</v>
      </c>
      <c r="C59" s="31" t="s">
        <v>1241</v>
      </c>
      <c r="D59" s="32">
        <v>1</v>
      </c>
      <c r="E59" s="31">
        <v>1.4770000000000001</v>
      </c>
      <c r="F59" s="31" t="s">
        <v>1242</v>
      </c>
      <c r="G59" s="32">
        <v>0.42946228384971619</v>
      </c>
      <c r="H59" s="31">
        <v>0.371</v>
      </c>
      <c r="I59" s="31" t="s">
        <v>1243</v>
      </c>
      <c r="J59" s="32">
        <v>0.14677360653877258</v>
      </c>
      <c r="K59" s="31">
        <v>0.86399999999999999</v>
      </c>
      <c r="L59" s="31" t="s">
        <v>1562</v>
      </c>
      <c r="M59" s="32">
        <v>1</v>
      </c>
      <c r="N59" s="31">
        <v>1.917</v>
      </c>
      <c r="O59" s="31" t="s">
        <v>1561</v>
      </c>
      <c r="P59" s="32">
        <v>0.13047203421592712</v>
      </c>
      <c r="Q59" s="31">
        <v>0.26</v>
      </c>
      <c r="R59" s="31" t="s">
        <v>1560</v>
      </c>
      <c r="S59" s="32">
        <v>6.0950335115194321E-2</v>
      </c>
      <c r="T59" s="31">
        <v>0.82599999999999996</v>
      </c>
      <c r="U59" s="31" t="s">
        <v>1559</v>
      </c>
      <c r="V59" s="32">
        <v>0.82911825180053711</v>
      </c>
      <c r="W59" s="31">
        <v>1.7170000000000001</v>
      </c>
      <c r="X59" s="31" t="s">
        <v>1558</v>
      </c>
      <c r="Y59" s="31">
        <v>0.21962608397006989</v>
      </c>
      <c r="Z59" s="31">
        <v>0.218</v>
      </c>
      <c r="AA59" s="31" t="s">
        <v>1557</v>
      </c>
      <c r="AB59" s="32">
        <v>6.329142302274704E-2</v>
      </c>
      <c r="AC59" s="31">
        <v>1.6319999999999999</v>
      </c>
      <c r="AD59" s="31" t="s">
        <v>1556</v>
      </c>
      <c r="AE59" s="32">
        <v>0.49260550737380981</v>
      </c>
      <c r="AF59" s="31">
        <v>2.6970000000000001</v>
      </c>
      <c r="AG59" s="31" t="s">
        <v>1555</v>
      </c>
      <c r="AH59" s="32">
        <v>6.9093823432922363E-2</v>
      </c>
      <c r="AI59" s="31">
        <v>1.5129999999999999</v>
      </c>
      <c r="AJ59" s="31" t="s">
        <v>1554</v>
      </c>
      <c r="AK59" s="23">
        <v>0.66427475214004517</v>
      </c>
    </row>
    <row r="60" spans="1:37" x14ac:dyDescent="0.35">
      <c r="A60" s="31" t="s">
        <v>2103</v>
      </c>
      <c r="B60" s="31">
        <v>1.355</v>
      </c>
      <c r="C60" s="31" t="s">
        <v>1244</v>
      </c>
      <c r="D60" s="32">
        <v>0.96303200721740723</v>
      </c>
      <c r="E60" s="31">
        <v>2.028</v>
      </c>
      <c r="F60" s="31" t="s">
        <v>1245</v>
      </c>
      <c r="G60" s="32">
        <v>0.14181523025035858</v>
      </c>
      <c r="H60" s="31">
        <v>0.67500000000000004</v>
      </c>
      <c r="I60" s="31" t="s">
        <v>1246</v>
      </c>
      <c r="J60" s="32">
        <v>0.57175928354263306</v>
      </c>
      <c r="K60" s="31">
        <v>1.137</v>
      </c>
      <c r="L60" s="31" t="s">
        <v>1553</v>
      </c>
      <c r="M60" s="32">
        <v>1</v>
      </c>
      <c r="N60" s="31">
        <v>2.65</v>
      </c>
      <c r="O60" s="31" t="s">
        <v>1552</v>
      </c>
      <c r="P60" s="32">
        <v>3.3888727426528931E-2</v>
      </c>
      <c r="Q60" s="31">
        <v>0.57599999999999996</v>
      </c>
      <c r="R60" s="31" t="s">
        <v>1551</v>
      </c>
      <c r="S60" s="32">
        <v>0.35938712954521179</v>
      </c>
      <c r="T60" s="31">
        <v>1.0349999999999999</v>
      </c>
      <c r="U60" s="31" t="s">
        <v>1550</v>
      </c>
      <c r="V60" s="32">
        <v>0.9591948390007019</v>
      </c>
      <c r="W60" s="31">
        <v>2.2589999999999999</v>
      </c>
      <c r="X60" s="31" t="s">
        <v>1549</v>
      </c>
      <c r="Y60" s="31">
        <v>7.4948146939277649E-2</v>
      </c>
      <c r="Z60" s="31">
        <v>0.49099999999999999</v>
      </c>
      <c r="AA60" s="31" t="s">
        <v>1548</v>
      </c>
      <c r="AB60" s="32">
        <v>0.23787668347358704</v>
      </c>
      <c r="AC60" s="31">
        <v>1.954</v>
      </c>
      <c r="AD60" s="31" t="s">
        <v>1547</v>
      </c>
      <c r="AE60" s="32">
        <v>0.2121654748916626</v>
      </c>
      <c r="AF60" s="31">
        <v>3.24</v>
      </c>
      <c r="AG60" s="31" t="s">
        <v>1546</v>
      </c>
      <c r="AH60" s="32">
        <v>2.7582315728068352E-2</v>
      </c>
      <c r="AI60" s="31">
        <v>1.9650000000000001</v>
      </c>
      <c r="AJ60" s="31" t="s">
        <v>1247</v>
      </c>
      <c r="AK60" s="23">
        <v>0.46671396493911743</v>
      </c>
    </row>
    <row r="61" spans="1:37" x14ac:dyDescent="0.35">
      <c r="A61" s="31" t="s">
        <v>2104</v>
      </c>
      <c r="B61" s="31">
        <v>1.3009999999999999</v>
      </c>
      <c r="C61" s="31" t="s">
        <v>1248</v>
      </c>
      <c r="D61" s="32">
        <v>0.87564778327941895</v>
      </c>
      <c r="E61" s="31">
        <v>2.2749999999999999</v>
      </c>
      <c r="F61" s="31" t="s">
        <v>1249</v>
      </c>
      <c r="G61" s="32">
        <v>5.1272515207529068E-2</v>
      </c>
      <c r="H61" s="31">
        <v>1.3180000000000001</v>
      </c>
      <c r="I61" s="31" t="s">
        <v>1250</v>
      </c>
      <c r="J61" s="32">
        <v>0.65943294763565063</v>
      </c>
      <c r="K61" s="31">
        <v>1.069</v>
      </c>
      <c r="L61" s="31" t="s">
        <v>1545</v>
      </c>
      <c r="M61" s="32">
        <v>1</v>
      </c>
      <c r="N61" s="31">
        <v>2.4369999999999998</v>
      </c>
      <c r="O61" s="31" t="s">
        <v>1544</v>
      </c>
      <c r="P61" s="32">
        <v>2.8731705620884895E-2</v>
      </c>
      <c r="Q61" s="31">
        <v>0.83199999999999996</v>
      </c>
      <c r="R61" s="31" t="s">
        <v>1543</v>
      </c>
      <c r="S61" s="32">
        <v>0.73832666873931885</v>
      </c>
      <c r="T61" s="31">
        <v>1.0049999999999999</v>
      </c>
      <c r="U61" s="31" t="s">
        <v>1542</v>
      </c>
      <c r="V61" s="32">
        <v>0.98788183927536011</v>
      </c>
      <c r="W61" s="31">
        <v>2.1930000000000001</v>
      </c>
      <c r="X61" s="31" t="s">
        <v>1541</v>
      </c>
      <c r="Y61" s="31">
        <v>5.6353837251663208E-2</v>
      </c>
      <c r="Z61" s="31">
        <v>0.79800000000000004</v>
      </c>
      <c r="AA61" s="31" t="s">
        <v>1540</v>
      </c>
      <c r="AB61" s="32">
        <v>0.675956130027771</v>
      </c>
      <c r="AC61" s="31">
        <v>1.6419999999999999</v>
      </c>
      <c r="AD61" s="31" t="s">
        <v>1539</v>
      </c>
      <c r="AE61" s="32">
        <v>0.36487379670143127</v>
      </c>
      <c r="AF61" s="31">
        <v>2.9060000000000001</v>
      </c>
      <c r="AG61" s="31" t="s">
        <v>1538</v>
      </c>
      <c r="AH61" s="32">
        <v>2.2347293794155121E-2</v>
      </c>
      <c r="AI61" s="31">
        <v>2.0209999999999999</v>
      </c>
      <c r="AJ61" s="31" t="s">
        <v>1251</v>
      </c>
      <c r="AK61" s="23">
        <v>0.35975706577301025</v>
      </c>
    </row>
    <row r="62" spans="1:37" x14ac:dyDescent="0.35">
      <c r="A62" s="31" t="s">
        <v>2094</v>
      </c>
      <c r="B62" s="31">
        <v>1.1879999999999999</v>
      </c>
      <c r="C62" s="31" t="s">
        <v>1252</v>
      </c>
      <c r="D62" s="32">
        <v>0.98982423543930054</v>
      </c>
      <c r="E62" s="31">
        <v>1.7509999999999999</v>
      </c>
      <c r="F62" s="31" t="s">
        <v>1253</v>
      </c>
      <c r="G62" s="32">
        <v>0.23672181367874146</v>
      </c>
      <c r="H62" s="31">
        <v>0.78</v>
      </c>
      <c r="I62" s="31" t="s">
        <v>1254</v>
      </c>
      <c r="J62" s="32">
        <v>0.68598330020904541</v>
      </c>
      <c r="K62" s="31">
        <v>1.1080000000000001</v>
      </c>
      <c r="L62" s="31" t="s">
        <v>1537</v>
      </c>
      <c r="M62" s="32">
        <v>1</v>
      </c>
      <c r="N62" s="31">
        <v>1.8979999999999999</v>
      </c>
      <c r="O62" s="31" t="s">
        <v>1536</v>
      </c>
      <c r="P62" s="32">
        <v>0.14142763614654541</v>
      </c>
      <c r="Q62" s="31">
        <v>0.8</v>
      </c>
      <c r="R62" s="31" t="s">
        <v>1535</v>
      </c>
      <c r="S62" s="32">
        <v>0.70024663209915161</v>
      </c>
      <c r="T62" s="31">
        <v>1.075</v>
      </c>
      <c r="U62" s="31" t="s">
        <v>1534</v>
      </c>
      <c r="V62" s="32">
        <v>0.9255031943321228</v>
      </c>
      <c r="W62" s="31">
        <v>1.8620000000000001</v>
      </c>
      <c r="X62" s="31" t="s">
        <v>1533</v>
      </c>
      <c r="Y62" s="31">
        <v>0.17795950174331665</v>
      </c>
      <c r="Z62" s="31">
        <v>0.76100000000000001</v>
      </c>
      <c r="AA62" s="31" t="s">
        <v>1532</v>
      </c>
      <c r="AB62" s="32">
        <v>0.6294589638710022</v>
      </c>
      <c r="AC62" s="31">
        <v>1.669</v>
      </c>
      <c r="AD62" s="31" t="s">
        <v>1531</v>
      </c>
      <c r="AE62" s="32">
        <v>0.4097159206867218</v>
      </c>
      <c r="AF62" s="31">
        <v>2.4300000000000002</v>
      </c>
      <c r="AG62" s="31" t="s">
        <v>1530</v>
      </c>
      <c r="AH62" s="32">
        <v>9.5864437520503998E-2</v>
      </c>
      <c r="AI62" s="31">
        <v>1.8580000000000001</v>
      </c>
      <c r="AJ62" s="31" t="s">
        <v>1529</v>
      </c>
      <c r="AK62" s="23">
        <v>0.44383543729782104</v>
      </c>
    </row>
    <row r="63" spans="1:37" x14ac:dyDescent="0.35">
      <c r="A63" s="31" t="s">
        <v>2097</v>
      </c>
      <c r="B63" s="31">
        <v>0.879</v>
      </c>
      <c r="C63" s="31" t="s">
        <v>1255</v>
      </c>
      <c r="D63" s="32">
        <v>0.96059155464172363</v>
      </c>
      <c r="E63" s="31">
        <v>1.232</v>
      </c>
      <c r="F63" s="31" t="s">
        <v>1256</v>
      </c>
      <c r="G63" s="32">
        <v>0.65006226301193237</v>
      </c>
      <c r="H63" s="31">
        <v>0.53800000000000003</v>
      </c>
      <c r="I63" s="31" t="s">
        <v>1257</v>
      </c>
      <c r="J63" s="32">
        <v>0.2623002827167511</v>
      </c>
      <c r="K63" s="31">
        <v>0.80400000000000005</v>
      </c>
      <c r="L63" s="31" t="s">
        <v>1528</v>
      </c>
      <c r="M63" s="32">
        <v>0.77872371673583984</v>
      </c>
      <c r="N63" s="31">
        <v>1.5820000000000001</v>
      </c>
      <c r="O63" s="31" t="s">
        <v>1527</v>
      </c>
      <c r="P63" s="32">
        <v>0.25003769993782043</v>
      </c>
      <c r="Q63" s="31">
        <v>0.65800000000000003</v>
      </c>
      <c r="R63" s="31" t="s">
        <v>1526</v>
      </c>
      <c r="S63" s="32">
        <v>0.43718990683555603</v>
      </c>
      <c r="T63" s="31">
        <v>0.81399999999999995</v>
      </c>
      <c r="U63" s="31" t="s">
        <v>1525</v>
      </c>
      <c r="V63" s="32">
        <v>0.7380632758140564</v>
      </c>
      <c r="W63" s="31">
        <v>1.6879999999999999</v>
      </c>
      <c r="X63" s="31" t="s">
        <v>1524</v>
      </c>
      <c r="Y63" s="31">
        <v>0.21743881702423096</v>
      </c>
      <c r="Z63" s="31">
        <v>0.60699999999999998</v>
      </c>
      <c r="AA63" s="31" t="s">
        <v>1523</v>
      </c>
      <c r="AB63" s="32">
        <v>0.35013091564178467</v>
      </c>
      <c r="AC63" s="31">
        <v>1.284</v>
      </c>
      <c r="AD63" s="31" t="s">
        <v>1522</v>
      </c>
      <c r="AE63" s="32">
        <v>0.64977568387985229</v>
      </c>
      <c r="AF63" s="31">
        <v>2.1059999999999999</v>
      </c>
      <c r="AG63" s="31" t="s">
        <v>1521</v>
      </c>
      <c r="AH63" s="32">
        <v>0.11517147719860077</v>
      </c>
      <c r="AI63" s="31">
        <v>1.5880000000000001</v>
      </c>
      <c r="AJ63" s="31" t="s">
        <v>1258</v>
      </c>
      <c r="AK63" s="23">
        <v>0.59683263301849365</v>
      </c>
    </row>
    <row r="64" spans="1:37" x14ac:dyDescent="0.35">
      <c r="A64" s="31" t="s">
        <v>2099</v>
      </c>
      <c r="B64" s="31">
        <v>0.99199999999999999</v>
      </c>
      <c r="C64" s="31" t="s">
        <v>1259</v>
      </c>
      <c r="D64" s="32">
        <v>0.99188297986984253</v>
      </c>
      <c r="E64" s="31">
        <v>1.423</v>
      </c>
      <c r="F64" s="31" t="s">
        <v>1260</v>
      </c>
      <c r="G64" s="32">
        <v>0.43094968795776367</v>
      </c>
      <c r="H64" s="31">
        <v>0.748</v>
      </c>
      <c r="I64" s="31" t="s">
        <v>1261</v>
      </c>
      <c r="J64" s="32">
        <v>0.63371443748474121</v>
      </c>
      <c r="K64" s="31">
        <v>0.91200000000000003</v>
      </c>
      <c r="L64" s="31" t="s">
        <v>1520</v>
      </c>
      <c r="M64" s="32">
        <v>1</v>
      </c>
      <c r="N64" s="31">
        <v>1.944</v>
      </c>
      <c r="O64" s="31" t="s">
        <v>1519</v>
      </c>
      <c r="P64" s="32">
        <v>8.8869735598564148E-2</v>
      </c>
      <c r="Q64" s="31">
        <v>0.874</v>
      </c>
      <c r="R64" s="31" t="s">
        <v>1518</v>
      </c>
      <c r="S64" s="32">
        <v>0.78894448280334473</v>
      </c>
      <c r="T64" s="31">
        <v>0.88900000000000001</v>
      </c>
      <c r="U64" s="31" t="s">
        <v>1517</v>
      </c>
      <c r="V64" s="32">
        <v>0.91348648071289063</v>
      </c>
      <c r="W64" s="31">
        <v>1.8440000000000001</v>
      </c>
      <c r="X64" s="31" t="s">
        <v>1516</v>
      </c>
      <c r="Y64" s="31">
        <v>0.12919123470783234</v>
      </c>
      <c r="Z64" s="31">
        <v>0.75900000000000001</v>
      </c>
      <c r="AA64" s="31" t="s">
        <v>1515</v>
      </c>
      <c r="AB64" s="32">
        <v>0.5832095742225647</v>
      </c>
      <c r="AC64" s="31">
        <v>1.4450000000000001</v>
      </c>
      <c r="AD64" s="31" t="s">
        <v>1514</v>
      </c>
      <c r="AE64" s="32">
        <v>0.49970561265945435</v>
      </c>
      <c r="AF64" s="31">
        <v>2.4220000000000002</v>
      </c>
      <c r="AG64" s="31" t="s">
        <v>1513</v>
      </c>
      <c r="AH64" s="32">
        <v>6.2326814979314804E-2</v>
      </c>
      <c r="AI64" s="31">
        <v>1.804</v>
      </c>
      <c r="AJ64" s="31" t="s">
        <v>1262</v>
      </c>
      <c r="AK64" s="23">
        <v>0.40750971436500549</v>
      </c>
    </row>
    <row r="65" spans="1:37" x14ac:dyDescent="0.35">
      <c r="A65" s="31" t="s">
        <v>2101</v>
      </c>
      <c r="B65" s="31">
        <v>1.3959999999999999</v>
      </c>
      <c r="C65" s="31" t="s">
        <v>1263</v>
      </c>
      <c r="D65" s="32">
        <v>0.95644181966781616</v>
      </c>
      <c r="E65" s="31">
        <v>2.7519999999999998</v>
      </c>
      <c r="F65" s="31" t="s">
        <v>1264</v>
      </c>
      <c r="G65" s="32">
        <v>9.7919143736362457E-3</v>
      </c>
      <c r="H65" s="31">
        <v>1.919</v>
      </c>
      <c r="I65" s="31" t="s">
        <v>1265</v>
      </c>
      <c r="J65" s="32">
        <v>0.21347717940807343</v>
      </c>
      <c r="K65" s="31">
        <v>1.1579999999999999</v>
      </c>
      <c r="L65" s="31" t="s">
        <v>1512</v>
      </c>
      <c r="M65" s="32">
        <v>0.92763048410415649</v>
      </c>
      <c r="N65" s="31">
        <v>3.3650000000000002</v>
      </c>
      <c r="O65" s="31" t="s">
        <v>1511</v>
      </c>
      <c r="P65" s="32">
        <v>2.2928072139620781E-3</v>
      </c>
      <c r="Q65" s="31">
        <v>1.5589999999999999</v>
      </c>
      <c r="R65" s="31" t="s">
        <v>1510</v>
      </c>
      <c r="S65" s="32">
        <v>0.3643278181552887</v>
      </c>
      <c r="T65" s="31">
        <v>1.077</v>
      </c>
      <c r="U65" s="31" t="s">
        <v>1509</v>
      </c>
      <c r="V65" s="32">
        <v>0.94474714994430542</v>
      </c>
      <c r="W65" s="31">
        <v>2.9039999999999999</v>
      </c>
      <c r="X65" s="31" t="s">
        <v>1508</v>
      </c>
      <c r="Y65" s="31">
        <v>9.3359621241688728E-3</v>
      </c>
      <c r="Z65" s="31">
        <v>1.4710000000000001</v>
      </c>
      <c r="AA65" s="31" t="s">
        <v>1507</v>
      </c>
      <c r="AB65" s="32">
        <v>0.42606958746910095</v>
      </c>
      <c r="AC65" s="31">
        <v>1.78</v>
      </c>
      <c r="AD65" s="31" t="s">
        <v>1506</v>
      </c>
      <c r="AE65" s="32">
        <v>0.18943360447883606</v>
      </c>
      <c r="AF65" s="31">
        <v>4.1900000000000004</v>
      </c>
      <c r="AG65" s="31" t="s">
        <v>1505</v>
      </c>
      <c r="AH65" s="32">
        <v>2.0343784708529711E-3</v>
      </c>
      <c r="AI65" s="31">
        <v>3.214</v>
      </c>
      <c r="AJ65" s="31" t="s">
        <v>1504</v>
      </c>
      <c r="AK65" s="23">
        <v>0.11920211464166641</v>
      </c>
    </row>
    <row r="66" spans="1:37" x14ac:dyDescent="0.35">
      <c r="A66" s="31" t="s">
        <v>2105</v>
      </c>
      <c r="B66" s="31">
        <v>0.63400000000000001</v>
      </c>
      <c r="C66" s="31" t="s">
        <v>1266</v>
      </c>
      <c r="D66" s="32">
        <v>0.92261743545532227</v>
      </c>
      <c r="E66" s="31">
        <v>0.46600000000000003</v>
      </c>
      <c r="F66" s="31" t="s">
        <v>1267</v>
      </c>
      <c r="G66" s="32">
        <v>0.15879112482070923</v>
      </c>
      <c r="H66" s="31">
        <v>7.6999999999999999E-2</v>
      </c>
      <c r="I66" s="31" t="s">
        <v>1268</v>
      </c>
      <c r="J66" s="32">
        <v>3.5223111044615507E-3</v>
      </c>
      <c r="K66" s="31">
        <v>0.63200000000000001</v>
      </c>
      <c r="L66" s="31" t="s">
        <v>1503</v>
      </c>
      <c r="M66" s="32">
        <v>0.504433274269104</v>
      </c>
      <c r="N66" s="31">
        <v>0.52300000000000002</v>
      </c>
      <c r="O66" s="31" t="s">
        <v>1502</v>
      </c>
      <c r="P66" s="32">
        <v>0.20456081628799438</v>
      </c>
      <c r="Q66" s="31">
        <v>0.08</v>
      </c>
      <c r="R66" s="31" t="s">
        <v>1501</v>
      </c>
      <c r="S66" s="32">
        <v>8.5835922509431839E-3</v>
      </c>
      <c r="T66" s="31">
        <v>0.66600000000000004</v>
      </c>
      <c r="U66" s="31" t="s">
        <v>1500</v>
      </c>
      <c r="V66" s="32">
        <v>0.53597718477249146</v>
      </c>
      <c r="W66" s="31">
        <v>0.68100000000000005</v>
      </c>
      <c r="X66" s="31" t="s">
        <v>1499</v>
      </c>
      <c r="Y66" s="31">
        <v>0.48114371299743652</v>
      </c>
      <c r="Z66" s="31">
        <v>6.8000000000000005E-2</v>
      </c>
      <c r="AA66" s="31" t="s">
        <v>1498</v>
      </c>
      <c r="AB66" s="32">
        <v>0.13068021833896637</v>
      </c>
      <c r="AC66" s="31">
        <v>0.81100000000000005</v>
      </c>
      <c r="AD66" s="31" t="s">
        <v>1497</v>
      </c>
      <c r="AE66" s="32">
        <v>0.72743123769760132</v>
      </c>
      <c r="AF66" s="31">
        <v>0.65200000000000002</v>
      </c>
      <c r="AG66" s="31" t="s">
        <v>1496</v>
      </c>
      <c r="AH66" s="32">
        <v>0.49509266018867493</v>
      </c>
      <c r="AI66" s="31">
        <v>0.18099999999999999</v>
      </c>
      <c r="AJ66" s="31" t="s">
        <v>1269</v>
      </c>
      <c r="AK66" s="23">
        <v>0.11194876581430435</v>
      </c>
    </row>
    <row r="67" spans="1:37" x14ac:dyDescent="0.35">
      <c r="A67" s="31" t="s">
        <v>2108</v>
      </c>
      <c r="B67" s="31">
        <v>0.86399999999999999</v>
      </c>
      <c r="C67" s="31" t="s">
        <v>1270</v>
      </c>
      <c r="D67" s="32">
        <v>0.99640196561813354</v>
      </c>
      <c r="E67" s="31">
        <v>0.70299999999999996</v>
      </c>
      <c r="F67" s="31" t="s">
        <v>1271</v>
      </c>
      <c r="G67" s="32">
        <v>0.48241940140724182</v>
      </c>
      <c r="H67" s="31">
        <v>0.47699999999999998</v>
      </c>
      <c r="I67" s="31" t="s">
        <v>1272</v>
      </c>
      <c r="J67" s="32">
        <v>0.18191331624984741</v>
      </c>
      <c r="K67" s="31">
        <v>0.98</v>
      </c>
      <c r="L67" s="31" t="s">
        <v>1495</v>
      </c>
      <c r="M67" s="32">
        <v>1</v>
      </c>
      <c r="N67" s="31">
        <v>1.0189999999999999</v>
      </c>
      <c r="O67" s="31" t="s">
        <v>1494</v>
      </c>
      <c r="P67" s="32">
        <v>0.9653511643409729</v>
      </c>
      <c r="Q67" s="31">
        <v>0.72399999999999998</v>
      </c>
      <c r="R67" s="31" t="s">
        <v>1493</v>
      </c>
      <c r="S67" s="32">
        <v>0.56825858354568481</v>
      </c>
      <c r="T67" s="31">
        <v>0.98099999999999998</v>
      </c>
      <c r="U67" s="31" t="s">
        <v>1492</v>
      </c>
      <c r="V67" s="32">
        <v>0.97685331106185913</v>
      </c>
      <c r="W67" s="31">
        <v>1.2170000000000001</v>
      </c>
      <c r="X67" s="31" t="s">
        <v>1491</v>
      </c>
      <c r="Y67" s="31">
        <v>0.67052006721496582</v>
      </c>
      <c r="Z67" s="31">
        <v>0.67700000000000005</v>
      </c>
      <c r="AA67" s="31" t="s">
        <v>1490</v>
      </c>
      <c r="AB67" s="32">
        <v>0.48568013310432434</v>
      </c>
      <c r="AC67" s="31">
        <v>0.93899999999999995</v>
      </c>
      <c r="AD67" s="31" t="s">
        <v>1489</v>
      </c>
      <c r="AE67" s="32">
        <v>0.87747591733932495</v>
      </c>
      <c r="AF67" s="31">
        <v>1.3029999999999999</v>
      </c>
      <c r="AG67" s="31" t="s">
        <v>1488</v>
      </c>
      <c r="AH67" s="32">
        <v>0.62205928564071655</v>
      </c>
      <c r="AI67" s="31">
        <v>0.65</v>
      </c>
      <c r="AJ67" s="31" t="s">
        <v>1487</v>
      </c>
      <c r="AK67" s="23">
        <v>0.61417847871780396</v>
      </c>
    </row>
    <row r="68" spans="1:37" x14ac:dyDescent="0.35">
      <c r="A68" s="31" t="s">
        <v>2111</v>
      </c>
      <c r="B68" s="31">
        <v>0.70399999999999996</v>
      </c>
      <c r="C68" s="31" t="s">
        <v>1273</v>
      </c>
      <c r="D68" s="32">
        <v>0.94243669509887695</v>
      </c>
      <c r="E68" s="31">
        <v>0.505</v>
      </c>
      <c r="F68" s="31" t="s">
        <v>1274</v>
      </c>
      <c r="G68" s="32">
        <v>0.15956345200538635</v>
      </c>
      <c r="H68" s="31">
        <v>0.156</v>
      </c>
      <c r="I68" s="31" t="s">
        <v>1275</v>
      </c>
      <c r="J68" s="32">
        <v>4.3058088049292564E-3</v>
      </c>
      <c r="K68" s="31">
        <v>0.74199999999999999</v>
      </c>
      <c r="L68" s="31" t="s">
        <v>1486</v>
      </c>
      <c r="M68" s="32">
        <v>0.71140778064727783</v>
      </c>
      <c r="N68" s="31">
        <v>0.59499999999999997</v>
      </c>
      <c r="O68" s="31" t="s">
        <v>1485</v>
      </c>
      <c r="P68" s="32">
        <v>0.26690265536308289</v>
      </c>
      <c r="Q68" s="31">
        <v>0.20599999999999999</v>
      </c>
      <c r="R68" s="31" t="s">
        <v>1484</v>
      </c>
      <c r="S68" s="32">
        <v>3.6429330706596375E-2</v>
      </c>
      <c r="T68" s="31">
        <v>0.76700000000000002</v>
      </c>
      <c r="U68" s="31" t="s">
        <v>1483</v>
      </c>
      <c r="V68" s="32">
        <v>0.69747304916381836</v>
      </c>
      <c r="W68" s="31">
        <v>0.67600000000000005</v>
      </c>
      <c r="X68" s="31" t="s">
        <v>1482</v>
      </c>
      <c r="Y68" s="31">
        <v>0.42346149682998657</v>
      </c>
      <c r="Z68" s="31">
        <v>0.189</v>
      </c>
      <c r="AA68" s="31" t="s">
        <v>1481</v>
      </c>
      <c r="AB68" s="32">
        <v>4.0432929992675781E-2</v>
      </c>
      <c r="AC68" s="31">
        <v>0.83399999999999996</v>
      </c>
      <c r="AD68" s="31" t="s">
        <v>1480</v>
      </c>
      <c r="AE68" s="32">
        <v>0.72091919183731079</v>
      </c>
      <c r="AF68" s="31">
        <v>0.70299999999999996</v>
      </c>
      <c r="AG68" s="31" t="s">
        <v>1479</v>
      </c>
      <c r="AH68" s="32">
        <v>0.52559036016464233</v>
      </c>
      <c r="AI68" s="31">
        <v>0.39200000000000002</v>
      </c>
      <c r="AJ68" s="31" t="s">
        <v>1276</v>
      </c>
      <c r="AK68" s="23">
        <v>0.26143458485603333</v>
      </c>
    </row>
    <row r="69" spans="1:37" x14ac:dyDescent="0.35">
      <c r="A69" s="31" t="s">
        <v>2114</v>
      </c>
      <c r="B69" s="31">
        <v>0.82699999999999996</v>
      </c>
      <c r="C69" s="31" t="s">
        <v>1277</v>
      </c>
      <c r="D69" s="32">
        <v>0.94891500473022461</v>
      </c>
      <c r="E69" s="31">
        <v>0.32800000000000001</v>
      </c>
      <c r="F69" s="31" t="s">
        <v>1278</v>
      </c>
      <c r="G69" s="32">
        <v>7.874663919210434E-3</v>
      </c>
      <c r="H69" s="31">
        <v>0.186</v>
      </c>
      <c r="I69" s="31" t="s">
        <v>1279</v>
      </c>
      <c r="J69" s="32">
        <v>5.3318883292376995E-3</v>
      </c>
      <c r="K69" s="31">
        <v>0.84</v>
      </c>
      <c r="L69" s="31" t="s">
        <v>1478</v>
      </c>
      <c r="M69" s="32">
        <v>0.86893528699874878</v>
      </c>
      <c r="N69" s="31">
        <v>0.42499999999999999</v>
      </c>
      <c r="O69" s="31" t="s">
        <v>1477</v>
      </c>
      <c r="P69" s="32">
        <v>4.4641349464654922E-2</v>
      </c>
      <c r="Q69" s="31">
        <v>0.25900000000000001</v>
      </c>
      <c r="R69" s="31" t="s">
        <v>1476</v>
      </c>
      <c r="S69" s="32">
        <v>3.2345961779356003E-2</v>
      </c>
      <c r="T69" s="31">
        <v>0.84599999999999997</v>
      </c>
      <c r="U69" s="31" t="s">
        <v>1475</v>
      </c>
      <c r="V69" s="32">
        <v>0.81273967027664185</v>
      </c>
      <c r="W69" s="31">
        <v>0.45600000000000002</v>
      </c>
      <c r="X69" s="31" t="s">
        <v>1474</v>
      </c>
      <c r="Y69" s="31">
        <v>5.939781665802002E-2</v>
      </c>
      <c r="Z69" s="31">
        <v>0.23899999999999999</v>
      </c>
      <c r="AA69" s="31" t="s">
        <v>1473</v>
      </c>
      <c r="AB69" s="32">
        <v>3.3770665526390076E-2</v>
      </c>
      <c r="AC69" s="31">
        <v>1.0109999999999999</v>
      </c>
      <c r="AD69" s="31" t="s">
        <v>1472</v>
      </c>
      <c r="AE69" s="32">
        <v>0.97643828392028809</v>
      </c>
      <c r="AF69" s="31">
        <v>0.503</v>
      </c>
      <c r="AG69" s="31" t="s">
        <v>1471</v>
      </c>
      <c r="AH69" s="32">
        <v>0.12820678949356079</v>
      </c>
      <c r="AI69" s="31">
        <v>0.53500000000000003</v>
      </c>
      <c r="AJ69" s="31" t="s">
        <v>1280</v>
      </c>
      <c r="AK69" s="23">
        <v>0.38124081492424011</v>
      </c>
    </row>
    <row r="70" spans="1:37" x14ac:dyDescent="0.35">
      <c r="A70" s="31" t="s">
        <v>2117</v>
      </c>
      <c r="B70" s="31">
        <v>0.56799999999999995</v>
      </c>
      <c r="C70" s="31" t="s">
        <v>1281</v>
      </c>
      <c r="D70" s="32">
        <v>0.67192655801773071</v>
      </c>
      <c r="E70" s="31">
        <v>0.72699999999999998</v>
      </c>
      <c r="F70" s="31" t="s">
        <v>1282</v>
      </c>
      <c r="G70" s="32">
        <v>0.48034682869911194</v>
      </c>
      <c r="H70" s="31">
        <v>0.21</v>
      </c>
      <c r="I70" s="31" t="s">
        <v>1283</v>
      </c>
      <c r="J70" s="32">
        <v>8.6037367582321167E-3</v>
      </c>
      <c r="K70" s="31">
        <v>0.54800000000000004</v>
      </c>
      <c r="L70" s="31" t="s">
        <v>1470</v>
      </c>
      <c r="M70" s="32">
        <v>0.14987049996852875</v>
      </c>
      <c r="N70" s="31">
        <v>0.83299999999999996</v>
      </c>
      <c r="O70" s="31" t="s">
        <v>1469</v>
      </c>
      <c r="P70" s="32">
        <v>0.65328055620193481</v>
      </c>
      <c r="Q70" s="31">
        <v>0.254</v>
      </c>
      <c r="R70" s="31" t="s">
        <v>1468</v>
      </c>
      <c r="S70" s="32">
        <v>2.6041461154818535E-2</v>
      </c>
      <c r="T70" s="31">
        <v>0.52500000000000002</v>
      </c>
      <c r="U70" s="31" t="s">
        <v>1467</v>
      </c>
      <c r="V70" s="32">
        <v>0.13139073550701141</v>
      </c>
      <c r="W70" s="31">
        <v>0.97699999999999998</v>
      </c>
      <c r="X70" s="31" t="s">
        <v>1466</v>
      </c>
      <c r="Y70" s="31">
        <v>0.95548713207244873</v>
      </c>
      <c r="Z70" s="31">
        <v>0.23799999999999999</v>
      </c>
      <c r="AA70" s="31" t="s">
        <v>1465</v>
      </c>
      <c r="AB70" s="32">
        <v>2.8937185183167458E-2</v>
      </c>
      <c r="AC70" s="31">
        <v>0.56799999999999995</v>
      </c>
      <c r="AD70" s="31" t="s">
        <v>1464</v>
      </c>
      <c r="AE70" s="32">
        <v>0.2173256129026413</v>
      </c>
      <c r="AF70" s="31">
        <v>0.97599999999999998</v>
      </c>
      <c r="AG70" s="31" t="s">
        <v>1463</v>
      </c>
      <c r="AH70" s="32">
        <v>0.96028941869735718</v>
      </c>
      <c r="AI70" s="31">
        <v>0.35199999999999998</v>
      </c>
      <c r="AJ70" s="31" t="s">
        <v>1284</v>
      </c>
      <c r="AK70" s="23">
        <v>0.13096320629119873</v>
      </c>
    </row>
    <row r="71" spans="1:37" x14ac:dyDescent="0.35">
      <c r="A71" s="31" t="s">
        <v>2106</v>
      </c>
      <c r="B71" s="31">
        <v>0.84199999999999997</v>
      </c>
      <c r="C71" s="31" t="s">
        <v>1285</v>
      </c>
      <c r="D71" s="32">
        <v>0.99180608987808228</v>
      </c>
      <c r="E71" s="31">
        <v>1.1259999999999999</v>
      </c>
      <c r="F71" s="31" t="s">
        <v>1286</v>
      </c>
      <c r="G71" s="32">
        <v>0.82537209987640381</v>
      </c>
      <c r="H71" s="31">
        <v>0.33800000000000002</v>
      </c>
      <c r="I71" s="31" t="s">
        <v>1287</v>
      </c>
      <c r="J71" s="32">
        <v>7.0152007043361664E-2</v>
      </c>
      <c r="K71" s="31">
        <v>0.70199999999999996</v>
      </c>
      <c r="L71" s="31" t="s">
        <v>1462</v>
      </c>
      <c r="M71" s="32">
        <v>0.63308942317962646</v>
      </c>
      <c r="N71" s="31">
        <v>1.4039999999999999</v>
      </c>
      <c r="O71" s="31" t="s">
        <v>1461</v>
      </c>
      <c r="P71" s="32">
        <v>0.44497472047805786</v>
      </c>
      <c r="Q71" s="31">
        <v>0.39600000000000002</v>
      </c>
      <c r="R71" s="31" t="s">
        <v>1460</v>
      </c>
      <c r="S71" s="32">
        <v>0.14421685039997101</v>
      </c>
      <c r="T71" s="31">
        <v>0.65400000000000003</v>
      </c>
      <c r="U71" s="31" t="s">
        <v>1459</v>
      </c>
      <c r="V71" s="32">
        <v>0.46273738145828247</v>
      </c>
      <c r="W71" s="31">
        <v>1.306</v>
      </c>
      <c r="X71" s="31" t="s">
        <v>1458</v>
      </c>
      <c r="Y71" s="31">
        <v>0.56237971782684326</v>
      </c>
      <c r="Z71" s="31">
        <v>0.36199999999999999</v>
      </c>
      <c r="AA71" s="31" t="s">
        <v>1457</v>
      </c>
      <c r="AB71" s="32">
        <v>0.13921521604061127</v>
      </c>
      <c r="AC71" s="31">
        <v>1.087</v>
      </c>
      <c r="AD71" s="31" t="s">
        <v>1456</v>
      </c>
      <c r="AE71" s="32">
        <v>0.86809295415878296</v>
      </c>
      <c r="AF71" s="31">
        <v>2.048</v>
      </c>
      <c r="AG71" s="31" t="s">
        <v>1455</v>
      </c>
      <c r="AH71" s="32">
        <v>0.17947876453399658</v>
      </c>
      <c r="AI71" s="31">
        <v>1.163</v>
      </c>
      <c r="AJ71" s="31" t="s">
        <v>1454</v>
      </c>
      <c r="AK71" s="23">
        <v>0.83966916799545288</v>
      </c>
    </row>
    <row r="72" spans="1:37" x14ac:dyDescent="0.35">
      <c r="A72" s="31" t="s">
        <v>2109</v>
      </c>
      <c r="B72" s="31">
        <v>1.7669999999999999</v>
      </c>
      <c r="C72" s="31" t="s">
        <v>1288</v>
      </c>
      <c r="D72" s="32">
        <v>0.91488713026046753</v>
      </c>
      <c r="E72" s="31">
        <v>5.8639999999999999</v>
      </c>
      <c r="F72" s="31" t="s">
        <v>1289</v>
      </c>
      <c r="G72" s="32">
        <v>9.8432432860136032E-3</v>
      </c>
      <c r="H72" s="31">
        <v>0.80500000000000005</v>
      </c>
      <c r="I72" s="31" t="s">
        <v>1290</v>
      </c>
      <c r="J72" s="32">
        <v>0.78893136978149414</v>
      </c>
      <c r="K72" s="31">
        <v>1.413</v>
      </c>
      <c r="L72" s="31" t="s">
        <v>1453</v>
      </c>
      <c r="M72" s="32">
        <v>0.81903374195098877</v>
      </c>
      <c r="N72" s="31">
        <v>9.5890000000000004</v>
      </c>
      <c r="O72" s="31" t="s">
        <v>1452</v>
      </c>
      <c r="P72" s="32">
        <v>1.0983223328366876E-3</v>
      </c>
      <c r="Q72" s="31">
        <v>0.74399999999999999</v>
      </c>
      <c r="R72" s="31" t="s">
        <v>1451</v>
      </c>
      <c r="S72" s="32">
        <v>0.73098105192184448</v>
      </c>
      <c r="T72" s="31">
        <v>1.573</v>
      </c>
      <c r="U72" s="31" t="s">
        <v>1450</v>
      </c>
      <c r="V72" s="32">
        <v>0.59861469268798828</v>
      </c>
      <c r="W72" s="31">
        <v>9.1359999999999992</v>
      </c>
      <c r="X72" s="31" t="s">
        <v>1449</v>
      </c>
      <c r="Y72" s="31">
        <v>1.8051195656880736E-3</v>
      </c>
      <c r="Z72" s="31">
        <v>0.70099999999999996</v>
      </c>
      <c r="AA72" s="31" t="s">
        <v>1448</v>
      </c>
      <c r="AB72" s="32">
        <v>0.67434811592102051</v>
      </c>
      <c r="AC72" s="31">
        <v>3.0459999999999998</v>
      </c>
      <c r="AD72" s="31" t="s">
        <v>1447</v>
      </c>
      <c r="AE72" s="32">
        <v>0.14557327330112457</v>
      </c>
      <c r="AF72" s="31">
        <v>14.125999999999999</v>
      </c>
      <c r="AG72" s="31" t="s">
        <v>1446</v>
      </c>
      <c r="AH72" s="32">
        <v>1.8133489647880197E-3</v>
      </c>
      <c r="AI72" s="31">
        <v>1.504</v>
      </c>
      <c r="AJ72" s="31" t="s">
        <v>1445</v>
      </c>
      <c r="AK72" s="23">
        <v>0.66836452484130859</v>
      </c>
    </row>
    <row r="73" spans="1:37" x14ac:dyDescent="0.35">
      <c r="A73" s="31" t="s">
        <v>2112</v>
      </c>
      <c r="B73" s="31">
        <v>0.92700000000000005</v>
      </c>
      <c r="C73" s="31" t="s">
        <v>1291</v>
      </c>
      <c r="D73" s="32">
        <v>1</v>
      </c>
      <c r="E73" s="31">
        <v>2.0030000000000001</v>
      </c>
      <c r="F73" s="31" t="s">
        <v>1292</v>
      </c>
      <c r="G73" s="32">
        <v>0.18306154012680054</v>
      </c>
      <c r="H73" s="31">
        <v>0.58599999999999997</v>
      </c>
      <c r="I73" s="31" t="s">
        <v>1293</v>
      </c>
      <c r="J73" s="32">
        <v>0.50614720582962036</v>
      </c>
      <c r="K73" s="31">
        <v>0.92300000000000004</v>
      </c>
      <c r="L73" s="31" t="s">
        <v>1444</v>
      </c>
      <c r="M73" s="32">
        <v>1</v>
      </c>
      <c r="N73" s="31">
        <v>4.2460000000000004</v>
      </c>
      <c r="O73" s="31" t="s">
        <v>1443</v>
      </c>
      <c r="P73" s="32">
        <v>7.1521890349686146E-3</v>
      </c>
      <c r="Q73" s="31">
        <v>0.54700000000000004</v>
      </c>
      <c r="R73" s="31" t="s">
        <v>1442</v>
      </c>
      <c r="S73" s="32">
        <v>0.39896935224533081</v>
      </c>
      <c r="T73" s="31">
        <v>0.92300000000000004</v>
      </c>
      <c r="U73" s="31" t="s">
        <v>1441</v>
      </c>
      <c r="V73" s="32">
        <v>0.9279029369354248</v>
      </c>
      <c r="W73" s="31">
        <v>5.758</v>
      </c>
      <c r="X73" s="31" t="s">
        <v>1440</v>
      </c>
      <c r="Y73" s="31">
        <v>1.7737820744514465E-3</v>
      </c>
      <c r="Z73" s="31">
        <v>0.53700000000000003</v>
      </c>
      <c r="AA73" s="31" t="s">
        <v>1439</v>
      </c>
      <c r="AB73" s="32">
        <v>0.38511618971824646</v>
      </c>
      <c r="AC73" s="31">
        <v>1.252</v>
      </c>
      <c r="AD73" s="31" t="s">
        <v>1438</v>
      </c>
      <c r="AE73" s="32">
        <v>0.69453740119934082</v>
      </c>
      <c r="AF73" s="31">
        <v>7.0090000000000003</v>
      </c>
      <c r="AG73" s="31" t="s">
        <v>1437</v>
      </c>
      <c r="AH73" s="32">
        <v>2.0282194018363953E-3</v>
      </c>
      <c r="AI73" s="31">
        <v>0.69299999999999995</v>
      </c>
      <c r="AJ73" s="31" t="s">
        <v>1294</v>
      </c>
      <c r="AK73" s="23">
        <v>0.65372681617736816</v>
      </c>
    </row>
    <row r="74" spans="1:37" x14ac:dyDescent="0.35">
      <c r="A74" s="31" t="s">
        <v>2115</v>
      </c>
      <c r="B74" s="31">
        <v>0.95099999999999996</v>
      </c>
      <c r="C74" s="31" t="s">
        <v>1295</v>
      </c>
      <c r="D74" s="32">
        <v>0.99969446659088135</v>
      </c>
      <c r="E74" s="31">
        <v>1.226</v>
      </c>
      <c r="F74" s="31" t="s">
        <v>1296</v>
      </c>
      <c r="G74" s="32">
        <v>0.67396771907806396</v>
      </c>
      <c r="H74" s="31">
        <v>0.55600000000000005</v>
      </c>
      <c r="I74" s="31" t="s">
        <v>1297</v>
      </c>
      <c r="J74" s="32">
        <v>0.36104860901832581</v>
      </c>
      <c r="K74" s="31">
        <v>1.079</v>
      </c>
      <c r="L74" s="31" t="s">
        <v>1436</v>
      </c>
      <c r="M74" s="32">
        <v>1</v>
      </c>
      <c r="N74" s="31">
        <v>1.956</v>
      </c>
      <c r="O74" s="31" t="s">
        <v>1435</v>
      </c>
      <c r="P74" s="32">
        <v>0.12886476516723633</v>
      </c>
      <c r="Q74" s="31">
        <v>0.72599999999999998</v>
      </c>
      <c r="R74" s="31" t="s">
        <v>1434</v>
      </c>
      <c r="S74" s="32">
        <v>0.60504770278930664</v>
      </c>
      <c r="T74" s="31">
        <v>1.101</v>
      </c>
      <c r="U74" s="31" t="s">
        <v>1433</v>
      </c>
      <c r="V74" s="32">
        <v>0.95650392770767212</v>
      </c>
      <c r="W74" s="31">
        <v>2.2629999999999999</v>
      </c>
      <c r="X74" s="31" t="s">
        <v>1432</v>
      </c>
      <c r="Y74" s="31">
        <v>7.4425294995307922E-2</v>
      </c>
      <c r="Z74" s="31">
        <v>0.66300000000000003</v>
      </c>
      <c r="AA74" s="31" t="s">
        <v>1431</v>
      </c>
      <c r="AB74" s="32">
        <v>0.50333160161972046</v>
      </c>
      <c r="AC74" s="31">
        <v>1.367</v>
      </c>
      <c r="AD74" s="31" t="s">
        <v>1430</v>
      </c>
      <c r="AE74" s="32">
        <v>0.62681335210800171</v>
      </c>
      <c r="AF74" s="31">
        <v>2.617</v>
      </c>
      <c r="AG74" s="31" t="s">
        <v>1429</v>
      </c>
      <c r="AH74" s="32">
        <v>6.1831243336200714E-2</v>
      </c>
      <c r="AI74" s="31">
        <v>0.66500000000000004</v>
      </c>
      <c r="AJ74" s="31" t="s">
        <v>1428</v>
      </c>
      <c r="AK74" s="23">
        <v>0.62687993049621582</v>
      </c>
    </row>
    <row r="75" spans="1:37" x14ac:dyDescent="0.35">
      <c r="A75" s="31" t="s">
        <v>2118</v>
      </c>
      <c r="B75" s="31">
        <v>0.84699999999999998</v>
      </c>
      <c r="C75" s="31" t="s">
        <v>1298</v>
      </c>
      <c r="D75" s="32">
        <v>1</v>
      </c>
      <c r="E75" s="31">
        <v>0.96699999999999997</v>
      </c>
      <c r="F75" s="31" t="s">
        <v>1299</v>
      </c>
      <c r="G75" s="32">
        <v>0.94606459140777588</v>
      </c>
      <c r="H75" s="31">
        <v>0.28999999999999998</v>
      </c>
      <c r="I75" s="31" t="s">
        <v>1300</v>
      </c>
      <c r="J75" s="32">
        <v>4.9239546060562134E-2</v>
      </c>
      <c r="K75" s="31">
        <v>1.0780000000000001</v>
      </c>
      <c r="L75" s="31" t="s">
        <v>1427</v>
      </c>
      <c r="M75" s="32">
        <v>1</v>
      </c>
      <c r="N75" s="31">
        <v>1.7529999999999999</v>
      </c>
      <c r="O75" s="31" t="s">
        <v>1426</v>
      </c>
      <c r="P75" s="32">
        <v>0.18244612216949463</v>
      </c>
      <c r="Q75" s="31">
        <v>0.39800000000000002</v>
      </c>
      <c r="R75" s="31" t="s">
        <v>1425</v>
      </c>
      <c r="S75" s="32">
        <v>0.13043534755706787</v>
      </c>
      <c r="T75" s="31">
        <v>1.151</v>
      </c>
      <c r="U75" s="31" t="s">
        <v>1424</v>
      </c>
      <c r="V75" s="32">
        <v>0.90462946891784668</v>
      </c>
      <c r="W75" s="31">
        <v>1.68</v>
      </c>
      <c r="X75" s="31" t="s">
        <v>1423</v>
      </c>
      <c r="Y75" s="31">
        <v>0.2313128262758255</v>
      </c>
      <c r="Z75" s="31">
        <v>0.35799999999999998</v>
      </c>
      <c r="AA75" s="31" t="s">
        <v>1422</v>
      </c>
      <c r="AB75" s="32">
        <v>0.128302201628685</v>
      </c>
      <c r="AC75" s="31">
        <v>1.6040000000000001</v>
      </c>
      <c r="AD75" s="31" t="s">
        <v>1421</v>
      </c>
      <c r="AE75" s="32">
        <v>0.44158592820167542</v>
      </c>
      <c r="AF75" s="31">
        <v>1.978</v>
      </c>
      <c r="AG75" s="31" t="s">
        <v>1420</v>
      </c>
      <c r="AH75" s="32">
        <v>0.15395082533359528</v>
      </c>
      <c r="AI75" s="31">
        <v>0.84599999999999997</v>
      </c>
      <c r="AJ75" s="31" t="s">
        <v>1301</v>
      </c>
      <c r="AK75" s="23">
        <v>0.81751358509063721</v>
      </c>
    </row>
    <row r="76" spans="1:37" x14ac:dyDescent="0.35">
      <c r="A76" s="31" t="s">
        <v>2120</v>
      </c>
      <c r="B76" s="31">
        <v>0.92700000000000005</v>
      </c>
      <c r="C76" s="31" t="s">
        <v>1302</v>
      </c>
      <c r="D76" s="32">
        <v>1</v>
      </c>
      <c r="E76" s="31">
        <v>0.89900000000000002</v>
      </c>
      <c r="F76" s="31" t="s">
        <v>1303</v>
      </c>
      <c r="G76" s="32">
        <v>0.81397277116775513</v>
      </c>
      <c r="H76" s="31">
        <v>0.46500000000000002</v>
      </c>
      <c r="I76" s="31" t="s">
        <v>1304</v>
      </c>
      <c r="J76" s="32">
        <v>0.18385663628578186</v>
      </c>
      <c r="K76" s="31">
        <v>1.137</v>
      </c>
      <c r="L76" s="31" t="s">
        <v>1419</v>
      </c>
      <c r="M76" s="32">
        <v>1</v>
      </c>
      <c r="N76" s="31">
        <v>1.427</v>
      </c>
      <c r="O76" s="31" t="s">
        <v>1418</v>
      </c>
      <c r="P76" s="32">
        <v>0.36785781383514404</v>
      </c>
      <c r="Q76" s="31">
        <v>0.55500000000000005</v>
      </c>
      <c r="R76" s="31" t="s">
        <v>1417</v>
      </c>
      <c r="S76" s="32">
        <v>0.29155182838439941</v>
      </c>
      <c r="T76" s="31">
        <v>1.091</v>
      </c>
      <c r="U76" s="31" t="s">
        <v>1416</v>
      </c>
      <c r="V76" s="32">
        <v>0.95555561780929565</v>
      </c>
      <c r="W76" s="31">
        <v>1.296</v>
      </c>
      <c r="X76" s="31" t="s">
        <v>1415</v>
      </c>
      <c r="Y76" s="31">
        <v>0.53078216314315796</v>
      </c>
      <c r="Z76" s="31">
        <v>0.50700000000000001</v>
      </c>
      <c r="AA76" s="31" t="s">
        <v>1414</v>
      </c>
      <c r="AB76" s="32">
        <v>0.21942315995693207</v>
      </c>
      <c r="AC76" s="31">
        <v>1.4710000000000001</v>
      </c>
      <c r="AD76" s="31" t="s">
        <v>1413</v>
      </c>
      <c r="AE76" s="32">
        <v>0.50221860408782959</v>
      </c>
      <c r="AF76" s="31">
        <v>1.4930000000000001</v>
      </c>
      <c r="AG76" s="31" t="s">
        <v>1412</v>
      </c>
      <c r="AH76" s="32">
        <v>0.38001361489295959</v>
      </c>
      <c r="AI76" s="31">
        <v>0.65400000000000003</v>
      </c>
      <c r="AJ76" s="31" t="s">
        <v>1411</v>
      </c>
      <c r="AK76" s="23">
        <v>0.62972581386566162</v>
      </c>
    </row>
    <row r="77" spans="1:37" x14ac:dyDescent="0.35">
      <c r="A77" s="31" t="s">
        <v>2121</v>
      </c>
      <c r="B77" s="31">
        <v>1.57</v>
      </c>
      <c r="C77" s="31" t="s">
        <v>1305</v>
      </c>
      <c r="D77" s="32">
        <v>1</v>
      </c>
      <c r="E77" s="31">
        <v>4.2089999999999996</v>
      </c>
      <c r="F77" s="31" t="s">
        <v>1306</v>
      </c>
      <c r="G77" s="32">
        <v>5.495535209774971E-3</v>
      </c>
      <c r="H77" s="31">
        <v>1.157</v>
      </c>
      <c r="I77" s="31" t="s">
        <v>1307</v>
      </c>
      <c r="J77" s="32">
        <v>0.79325652122497559</v>
      </c>
      <c r="K77" s="31">
        <v>1.4159999999999999</v>
      </c>
      <c r="L77" s="31" t="s">
        <v>1410</v>
      </c>
      <c r="M77" s="32">
        <v>0.60379207134246826</v>
      </c>
      <c r="N77" s="31">
        <v>5.6440000000000001</v>
      </c>
      <c r="O77" s="31" t="s">
        <v>1409</v>
      </c>
      <c r="P77" s="32">
        <v>6.0126552125439048E-4</v>
      </c>
      <c r="Q77" s="31">
        <v>0.99399999999999999</v>
      </c>
      <c r="R77" s="31" t="s">
        <v>1408</v>
      </c>
      <c r="S77" s="32">
        <v>0.99147689342498779</v>
      </c>
      <c r="T77" s="31">
        <v>1.474</v>
      </c>
      <c r="U77" s="31" t="s">
        <v>1407</v>
      </c>
      <c r="V77" s="32">
        <v>0.47250112891197205</v>
      </c>
      <c r="W77" s="31">
        <v>6.2569999999999997</v>
      </c>
      <c r="X77" s="31" t="s">
        <v>1406</v>
      </c>
      <c r="Y77" s="31">
        <v>6.2183284899219871E-4</v>
      </c>
      <c r="Z77" s="31">
        <v>1.036</v>
      </c>
      <c r="AA77" s="31" t="s">
        <v>1405</v>
      </c>
      <c r="AB77" s="32">
        <v>0.95453453063964844</v>
      </c>
      <c r="AC77" s="31">
        <v>2.3580000000000001</v>
      </c>
      <c r="AD77" s="31" t="s">
        <v>1404</v>
      </c>
      <c r="AE77" s="32">
        <v>9.395967423915863E-2</v>
      </c>
      <c r="AF77" s="31">
        <v>7.9880000000000004</v>
      </c>
      <c r="AG77" s="31" t="s">
        <v>1403</v>
      </c>
      <c r="AH77" s="32">
        <v>1.1515181977301836E-3</v>
      </c>
      <c r="AI77" s="31">
        <v>2.2250000000000001</v>
      </c>
      <c r="AJ77" s="31" t="s">
        <v>1402</v>
      </c>
      <c r="AK77" s="23">
        <v>0.35782656073570251</v>
      </c>
    </row>
    <row r="78" spans="1:37" x14ac:dyDescent="0.35">
      <c r="A78" s="31" t="s">
        <v>2107</v>
      </c>
      <c r="B78" s="31">
        <v>1.0249999999999999</v>
      </c>
      <c r="C78" s="31" t="s">
        <v>1308</v>
      </c>
      <c r="D78" s="32">
        <v>0.97830486297607422</v>
      </c>
      <c r="E78" s="31">
        <v>2.9239999999999999</v>
      </c>
      <c r="F78" s="31" t="s">
        <v>1309</v>
      </c>
      <c r="G78" s="32">
        <v>0.11065461486577988</v>
      </c>
      <c r="H78" s="31">
        <v>0.46899999999999997</v>
      </c>
      <c r="I78" s="31" t="s">
        <v>1310</v>
      </c>
      <c r="J78" s="32">
        <v>0.34285834431648254</v>
      </c>
      <c r="K78" s="31">
        <v>0.98399999999999999</v>
      </c>
      <c r="L78" s="31" t="s">
        <v>1401</v>
      </c>
      <c r="M78" s="32">
        <v>1</v>
      </c>
      <c r="N78" s="31">
        <v>4.33</v>
      </c>
      <c r="O78" s="31" t="s">
        <v>1400</v>
      </c>
      <c r="P78" s="32">
        <v>3.2070700079202652E-2</v>
      </c>
      <c r="Q78" s="31">
        <v>0.5</v>
      </c>
      <c r="R78" s="31" t="s">
        <v>1399</v>
      </c>
      <c r="S78" s="32">
        <v>0.37857151031494141</v>
      </c>
      <c r="T78" s="31">
        <v>0.98399999999999999</v>
      </c>
      <c r="U78" s="31" t="s">
        <v>1398</v>
      </c>
      <c r="V78" s="32">
        <v>0.98870682716369629</v>
      </c>
      <c r="W78" s="31">
        <v>5.2939999999999996</v>
      </c>
      <c r="X78" s="31" t="s">
        <v>1397</v>
      </c>
      <c r="Y78" s="31">
        <v>1.8456064164638519E-2</v>
      </c>
      <c r="Z78" s="31">
        <v>0.45100000000000001</v>
      </c>
      <c r="AA78" s="31" t="s">
        <v>1396</v>
      </c>
      <c r="AB78" s="32">
        <v>0.31433528661727905</v>
      </c>
      <c r="AC78" s="31">
        <v>1.8260000000000001</v>
      </c>
      <c r="AD78" s="31" t="s">
        <v>1395</v>
      </c>
      <c r="AE78" s="32">
        <v>0.4956534206867218</v>
      </c>
      <c r="AF78" s="31">
        <v>10.833</v>
      </c>
      <c r="AG78" s="31" t="s">
        <v>1394</v>
      </c>
      <c r="AH78" s="32">
        <v>3.508151276037097E-3</v>
      </c>
      <c r="AI78" s="31">
        <v>1.1559999999999999</v>
      </c>
      <c r="AJ78" s="31" t="s">
        <v>1393</v>
      </c>
      <c r="AK78" s="23">
        <v>0.87103927135467529</v>
      </c>
    </row>
    <row r="79" spans="1:37" x14ac:dyDescent="0.35">
      <c r="A79" s="31" t="s">
        <v>2110</v>
      </c>
      <c r="B79" s="31">
        <v>0.71399999999999997</v>
      </c>
      <c r="C79" s="31" t="s">
        <v>1311</v>
      </c>
      <c r="D79" s="32">
        <v>0.91295647621154785</v>
      </c>
      <c r="E79" s="31">
        <v>1.508</v>
      </c>
      <c r="F79" s="31" t="s">
        <v>1312</v>
      </c>
      <c r="G79" s="32">
        <v>0.47660404443740845</v>
      </c>
      <c r="H79" s="31">
        <v>1.306</v>
      </c>
      <c r="I79" s="31" t="s">
        <v>1313</v>
      </c>
      <c r="J79" s="32">
        <v>0.70387798547744751</v>
      </c>
      <c r="K79" s="31">
        <v>0.78200000000000003</v>
      </c>
      <c r="L79" s="31" t="s">
        <v>1392</v>
      </c>
      <c r="M79" s="32">
        <v>0.86947667598724365</v>
      </c>
      <c r="N79" s="31">
        <v>2.3860000000000001</v>
      </c>
      <c r="O79" s="31" t="s">
        <v>1391</v>
      </c>
      <c r="P79" s="32">
        <v>0.12044051289558411</v>
      </c>
      <c r="Q79" s="31">
        <v>1.47</v>
      </c>
      <c r="R79" s="31" t="s">
        <v>1390</v>
      </c>
      <c r="S79" s="32">
        <v>0.60611450672149658</v>
      </c>
      <c r="T79" s="31">
        <v>0.82499999999999996</v>
      </c>
      <c r="U79" s="31" t="s">
        <v>1389</v>
      </c>
      <c r="V79" s="32">
        <v>0.8704344630241394</v>
      </c>
      <c r="W79" s="31">
        <v>3.1640000000000001</v>
      </c>
      <c r="X79" s="31" t="s">
        <v>1388</v>
      </c>
      <c r="Y79" s="31">
        <v>5.3214807063341141E-2</v>
      </c>
      <c r="Z79" s="31">
        <v>1.492</v>
      </c>
      <c r="AA79" s="31" t="s">
        <v>1387</v>
      </c>
      <c r="AB79" s="32">
        <v>0.58374589681625366</v>
      </c>
      <c r="AC79" s="31">
        <v>1.008</v>
      </c>
      <c r="AD79" s="31" t="s">
        <v>1386</v>
      </c>
      <c r="AE79" s="32">
        <v>0.98711377382278442</v>
      </c>
      <c r="AF79" s="31">
        <v>3.6669999999999998</v>
      </c>
      <c r="AG79" s="31" t="s">
        <v>1385</v>
      </c>
      <c r="AH79" s="32">
        <v>4.2969904839992523E-2</v>
      </c>
      <c r="AI79" s="31">
        <v>1.395</v>
      </c>
      <c r="AJ79" s="31" t="s">
        <v>1384</v>
      </c>
      <c r="AK79" s="23">
        <v>0.68421220779418945</v>
      </c>
    </row>
    <row r="80" spans="1:37" x14ac:dyDescent="0.35">
      <c r="A80" s="31" t="s">
        <v>2113</v>
      </c>
      <c r="B80" s="31">
        <v>0.77300000000000002</v>
      </c>
      <c r="C80" s="31" t="s">
        <v>1314</v>
      </c>
      <c r="D80" s="32">
        <v>0.92120033502578735</v>
      </c>
      <c r="E80" s="31">
        <v>0.73199999999999998</v>
      </c>
      <c r="F80" s="31" t="s">
        <v>1315</v>
      </c>
      <c r="G80" s="32">
        <v>0.54660332202911377</v>
      </c>
      <c r="H80" s="31">
        <v>0.76400000000000001</v>
      </c>
      <c r="I80" s="31" t="s">
        <v>1316</v>
      </c>
      <c r="J80" s="32">
        <v>0.68007320165634155</v>
      </c>
      <c r="K80" s="31">
        <v>0.78300000000000003</v>
      </c>
      <c r="L80" s="31" t="s">
        <v>1383</v>
      </c>
      <c r="M80" s="32">
        <v>0.81558114290237427</v>
      </c>
      <c r="N80" s="31">
        <v>0.90600000000000003</v>
      </c>
      <c r="O80" s="31" t="s">
        <v>1382</v>
      </c>
      <c r="P80" s="32">
        <v>0.83753663301467896</v>
      </c>
      <c r="Q80" s="31">
        <v>0.82</v>
      </c>
      <c r="R80" s="31" t="s">
        <v>1381</v>
      </c>
      <c r="S80" s="32">
        <v>0.74330753087997437</v>
      </c>
      <c r="T80" s="31">
        <v>0.75900000000000001</v>
      </c>
      <c r="U80" s="31" t="s">
        <v>1380</v>
      </c>
      <c r="V80" s="32">
        <v>0.66534698009490967</v>
      </c>
      <c r="W80" s="31">
        <v>0.91900000000000004</v>
      </c>
      <c r="X80" s="31" t="s">
        <v>1379</v>
      </c>
      <c r="Y80" s="31">
        <v>0.86400914192199707</v>
      </c>
      <c r="Z80" s="31">
        <v>0.84099999999999997</v>
      </c>
      <c r="AA80" s="31" t="s">
        <v>1378</v>
      </c>
      <c r="AB80" s="32">
        <v>0.77449154853820801</v>
      </c>
      <c r="AC80" s="31">
        <v>0.94699999999999995</v>
      </c>
      <c r="AD80" s="31" t="s">
        <v>1377</v>
      </c>
      <c r="AE80" s="32">
        <v>0.90099090337753296</v>
      </c>
      <c r="AF80" s="31">
        <v>1.1659999999999999</v>
      </c>
      <c r="AG80" s="31" t="s">
        <v>1376</v>
      </c>
      <c r="AH80" s="32">
        <v>0.76454681158065796</v>
      </c>
      <c r="AI80" s="31">
        <v>0.84699999999999998</v>
      </c>
      <c r="AJ80" s="31" t="s">
        <v>1375</v>
      </c>
      <c r="AK80" s="23">
        <v>0.80605852603912354</v>
      </c>
    </row>
    <row r="81" spans="1:37" x14ac:dyDescent="0.35">
      <c r="A81" s="31" t="s">
        <v>2116</v>
      </c>
      <c r="B81" s="31">
        <v>0.57499999999999996</v>
      </c>
      <c r="C81" s="31" t="s">
        <v>1317</v>
      </c>
      <c r="D81" s="32">
        <v>0.90002000331878662</v>
      </c>
      <c r="E81" s="31">
        <v>0.44800000000000001</v>
      </c>
      <c r="F81" s="31" t="s">
        <v>1318</v>
      </c>
      <c r="G81" s="32">
        <v>0.14091576635837555</v>
      </c>
      <c r="H81" s="31">
        <v>0.11899999999999999</v>
      </c>
      <c r="I81" s="31" t="s">
        <v>1319</v>
      </c>
      <c r="J81" s="32">
        <v>4.7690118663012981E-3</v>
      </c>
      <c r="K81" s="31">
        <v>0.65500000000000003</v>
      </c>
      <c r="L81" s="31" t="s">
        <v>1374</v>
      </c>
      <c r="M81" s="32">
        <v>0.47757813334465027</v>
      </c>
      <c r="N81" s="31">
        <v>0.96299999999999997</v>
      </c>
      <c r="O81" s="31" t="s">
        <v>1373</v>
      </c>
      <c r="P81" s="32">
        <v>0.9477611780166626</v>
      </c>
      <c r="Q81" s="31">
        <v>0.16900000000000001</v>
      </c>
      <c r="R81" s="31" t="s">
        <v>1372</v>
      </c>
      <c r="S81" s="32">
        <v>1.7735738307237625E-2</v>
      </c>
      <c r="T81" s="31">
        <v>0.63900000000000001</v>
      </c>
      <c r="U81" s="31" t="s">
        <v>1371</v>
      </c>
      <c r="V81" s="32">
        <v>0.39515942335128784</v>
      </c>
      <c r="W81" s="31">
        <v>1.083</v>
      </c>
      <c r="X81" s="31" t="s">
        <v>1370</v>
      </c>
      <c r="Y81" s="31">
        <v>0.88422614336013794</v>
      </c>
      <c r="Z81" s="31">
        <v>0.16500000000000001</v>
      </c>
      <c r="AA81" s="31" t="s">
        <v>1369</v>
      </c>
      <c r="AB81" s="32">
        <v>2.3873204365372658E-2</v>
      </c>
      <c r="AC81" s="31">
        <v>0.95</v>
      </c>
      <c r="AD81" s="31" t="s">
        <v>1368</v>
      </c>
      <c r="AE81" s="32">
        <v>0.91253691911697388</v>
      </c>
      <c r="AF81" s="31">
        <v>1.375</v>
      </c>
      <c r="AG81" s="31" t="s">
        <v>1367</v>
      </c>
      <c r="AH81" s="32">
        <v>0.62179070711135864</v>
      </c>
      <c r="AI81" s="31">
        <v>0.33900000000000002</v>
      </c>
      <c r="AJ81" s="31" t="s">
        <v>1366</v>
      </c>
      <c r="AK81" s="23">
        <v>0.16880948841571808</v>
      </c>
    </row>
    <row r="82" spans="1:37" x14ac:dyDescent="0.35">
      <c r="A82" s="31" t="s">
        <v>2119</v>
      </c>
      <c r="B82" s="31">
        <v>0.79100000000000004</v>
      </c>
      <c r="C82" s="31" t="s">
        <v>1320</v>
      </c>
      <c r="D82" s="32">
        <v>0.93040436506271362</v>
      </c>
      <c r="E82" s="31">
        <v>2.1110000000000002</v>
      </c>
      <c r="F82" s="31" t="s">
        <v>1321</v>
      </c>
      <c r="G82" s="32">
        <v>0.16451957821846008</v>
      </c>
      <c r="H82" s="31">
        <v>0.47699999999999998</v>
      </c>
      <c r="I82" s="31" t="s">
        <v>1322</v>
      </c>
      <c r="J82" s="32">
        <v>0.28830519318580627</v>
      </c>
      <c r="K82" s="31">
        <v>0.68899999999999995</v>
      </c>
      <c r="L82" s="31" t="s">
        <v>1365</v>
      </c>
      <c r="M82" s="32">
        <v>0.60378950834274292</v>
      </c>
      <c r="N82" s="31">
        <v>2.81</v>
      </c>
      <c r="O82" s="31" t="s">
        <v>1364</v>
      </c>
      <c r="P82" s="32">
        <v>5.8829803019762039E-2</v>
      </c>
      <c r="Q82" s="31">
        <v>0.29899999999999999</v>
      </c>
      <c r="R82" s="31" t="s">
        <v>1363</v>
      </c>
      <c r="S82" s="32">
        <v>0.10184407979249954</v>
      </c>
      <c r="T82" s="31">
        <v>0.69299999999999995</v>
      </c>
      <c r="U82" s="31" t="s">
        <v>1362</v>
      </c>
      <c r="V82" s="32">
        <v>0.54626005887985229</v>
      </c>
      <c r="W82" s="31">
        <v>2.9740000000000002</v>
      </c>
      <c r="X82" s="31" t="s">
        <v>1361</v>
      </c>
      <c r="Y82" s="31">
        <v>4.9680989235639572E-2</v>
      </c>
      <c r="Z82" s="31">
        <v>0.27900000000000003</v>
      </c>
      <c r="AA82" s="31" t="s">
        <v>1360</v>
      </c>
      <c r="AB82" s="32">
        <v>0.11880952119827271</v>
      </c>
      <c r="AC82" s="31">
        <v>0.998</v>
      </c>
      <c r="AD82" s="31" t="s">
        <v>1359</v>
      </c>
      <c r="AE82" s="32">
        <v>0.99753594398498535</v>
      </c>
      <c r="AF82" s="31">
        <v>3.512</v>
      </c>
      <c r="AG82" s="31" t="s">
        <v>1358</v>
      </c>
      <c r="AH82" s="32">
        <v>3.8973066955804825E-2</v>
      </c>
      <c r="AI82" s="31">
        <v>0.629</v>
      </c>
      <c r="AJ82" s="31" t="s">
        <v>1357</v>
      </c>
      <c r="AK82" s="23">
        <v>0.6263880729675293</v>
      </c>
    </row>
    <row r="84" spans="1:37" x14ac:dyDescent="0.35">
      <c r="A84" s="3" t="s">
        <v>2183</v>
      </c>
    </row>
  </sheetData>
  <mergeCells count="4">
    <mergeCell ref="AC4:AK4"/>
    <mergeCell ref="B4:J4"/>
    <mergeCell ref="T4:AB4"/>
    <mergeCell ref="K4:S4"/>
  </mergeCells>
  <conditionalFormatting sqref="D6:D82 G6:G82 J6:J82 M6:M82 P6:P82 S6:S82 V6:V82 Y6:Y82 AB6:AB82 AE6:AE82 AH6:AH82 AK6:AK82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4"/>
  <sheetViews>
    <sheetView workbookViewId="0"/>
  </sheetViews>
  <sheetFormatPr defaultRowHeight="14.5" x14ac:dyDescent="0.35"/>
  <cols>
    <col min="1" max="1" width="18.54296875" bestFit="1" customWidth="1"/>
    <col min="3" max="3" width="15.54296875" bestFit="1" customWidth="1"/>
  </cols>
  <sheetData>
    <row r="1" spans="1:3" ht="15.5" x14ac:dyDescent="0.35">
      <c r="A1" s="45" t="s">
        <v>2125</v>
      </c>
    </row>
    <row r="3" spans="1:3" x14ac:dyDescent="0.35">
      <c r="A3" s="3" t="s">
        <v>2179</v>
      </c>
    </row>
    <row r="4" spans="1:3" x14ac:dyDescent="0.35">
      <c r="A4" s="3"/>
    </row>
    <row r="5" spans="1:3" x14ac:dyDescent="0.35">
      <c r="A5" t="s">
        <v>0</v>
      </c>
      <c r="B5" s="2" t="s">
        <v>1331</v>
      </c>
      <c r="C5" s="2" t="s">
        <v>2030</v>
      </c>
    </row>
    <row r="6" spans="1:3" x14ac:dyDescent="0.35">
      <c r="A6" t="s">
        <v>2029</v>
      </c>
      <c r="B6" s="2">
        <v>0.81200000000000006</v>
      </c>
      <c r="C6" s="2" t="s">
        <v>2031</v>
      </c>
    </row>
    <row r="7" spans="1:3" x14ac:dyDescent="0.35">
      <c r="A7" t="s">
        <v>2061</v>
      </c>
      <c r="B7" s="2">
        <v>0.63500000000000001</v>
      </c>
      <c r="C7" s="4" t="s">
        <v>1328</v>
      </c>
    </row>
    <row r="8" spans="1:3" x14ac:dyDescent="0.35">
      <c r="A8" t="s">
        <v>2046</v>
      </c>
      <c r="B8" s="2">
        <v>0.71199999999999997</v>
      </c>
      <c r="C8" s="4" t="s">
        <v>1328</v>
      </c>
    </row>
    <row r="9" spans="1:3" x14ac:dyDescent="0.35">
      <c r="A9" t="s">
        <v>2074</v>
      </c>
      <c r="B9" s="2">
        <v>0.62</v>
      </c>
      <c r="C9" s="4" t="s">
        <v>1328</v>
      </c>
    </row>
    <row r="10" spans="1:3" x14ac:dyDescent="0.35">
      <c r="A10" t="s">
        <v>2075</v>
      </c>
      <c r="B10" s="2">
        <v>0.71299999999999997</v>
      </c>
      <c r="C10" s="4" t="s">
        <v>1328</v>
      </c>
    </row>
    <row r="11" spans="1:3" x14ac:dyDescent="0.35">
      <c r="A11" t="s">
        <v>2114</v>
      </c>
      <c r="B11" s="2">
        <v>0.63300000000000001</v>
      </c>
      <c r="C11" s="4" t="s">
        <v>1328</v>
      </c>
    </row>
    <row r="12" spans="1:3" x14ac:dyDescent="0.35">
      <c r="A12" t="s">
        <v>2096</v>
      </c>
      <c r="B12" s="2">
        <v>0.70799999999999996</v>
      </c>
      <c r="C12" s="4" t="s">
        <v>1328</v>
      </c>
    </row>
    <row r="14" spans="1:3" x14ac:dyDescent="0.35">
      <c r="A14" t="s">
        <v>212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Supp Table S1</vt:lpstr>
      <vt:lpstr>Supp Table S2</vt:lpstr>
      <vt:lpstr>Supp Table S3</vt:lpstr>
      <vt:lpstr>Supp Table S4</vt:lpstr>
      <vt:lpstr>Supp Table S5</vt:lpstr>
      <vt:lpstr>Supp Table S6</vt:lpstr>
      <vt:lpstr>Supp Table S7</vt:lpstr>
      <vt:lpstr>Supp Table S8</vt:lpstr>
      <vt:lpstr>Supp Table S9</vt:lpstr>
      <vt:lpstr>Supp Table S10</vt:lpstr>
      <vt:lpstr>Supp Table S11</vt:lpstr>
      <vt:lpstr>Supp Table S12</vt:lpstr>
      <vt:lpstr>'Supp Table S1'!_Hlk138687985</vt:lpstr>
      <vt:lpstr>'Supp Table S2'!_Hlk1386879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Ying Chua</dc:creator>
  <cp:lastModifiedBy>Lai Kim Peng Mitchell</cp:lastModifiedBy>
  <dcterms:created xsi:type="dcterms:W3CDTF">2020-12-21T08:07:50Z</dcterms:created>
  <dcterms:modified xsi:type="dcterms:W3CDTF">2023-11-11T10:14:30Z</dcterms:modified>
</cp:coreProperties>
</file>